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xw391\TBL Dropbox\Lily Wang\Database-AD-analysis-results\DRAFT-TABLES-FIGURES_3-29-2023\"/>
    </mc:Choice>
  </mc:AlternateContent>
  <xr:revisionPtr revIDLastSave="0" documentId="13_ncr:1_{D8C308C6-9BBF-458A-B6EC-1CC43F2E988E}" xr6:coauthVersionLast="47" xr6:coauthVersionMax="47" xr10:uidLastSave="{00000000-0000-0000-0000-000000000000}"/>
  <bookViews>
    <workbookView xWindow="28680" yWindow="-120" windowWidth="29040" windowHeight="15840" activeTab="1" xr2:uid="{ADA6893D-F8BA-47B0-A1A6-A88095FBA4DA}"/>
  </bookViews>
  <sheets>
    <sheet name="ST1" sheetId="1" r:id="rId1"/>
    <sheet name="ST2" sheetId="2" r:id="rId2"/>
    <sheet name="ST3" sheetId="3" r:id="rId3"/>
    <sheet name="ST4" sheetId="4" r:id="rId4"/>
    <sheet name="ST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8" i="1" l="1"/>
</calcChain>
</file>

<file path=xl/sharedStrings.xml><?xml version="1.0" encoding="utf-8"?>
<sst xmlns="http://schemas.openxmlformats.org/spreadsheetml/2006/main" count="2307" uniqueCount="481">
  <si>
    <r>
      <rPr>
        <b/>
        <sz val="12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 xml:space="preserve"> Detailed information of studies included in MIAMI-AD database. </t>
    </r>
  </si>
  <si>
    <t>Phenotype</t>
  </si>
  <si>
    <t>Tissue</t>
  </si>
  <si>
    <t>Sex-specific</t>
  </si>
  <si>
    <t>PMID</t>
  </si>
  <si>
    <t>Title</t>
  </si>
  <si>
    <t>First Author</t>
  </si>
  <si>
    <t>Year</t>
  </si>
  <si>
    <t>Journal</t>
  </si>
  <si>
    <t xml:space="preserve">Included Tables </t>
  </si>
  <si>
    <t xml:space="preserve">Number of Tables </t>
  </si>
  <si>
    <t>clinical AD diagnosis</t>
  </si>
  <si>
    <t>blood</t>
  </si>
  <si>
    <t>N</t>
  </si>
  <si>
    <t>Cross-tissue analysis of blood and brain epigenome-wide association studies in Alzheimer’s disease</t>
  </si>
  <si>
    <t>Silva</t>
  </si>
  <si>
    <t>Nat Commun.</t>
  </si>
  <si>
    <t>Table 1-3
 Supp Data 2</t>
  </si>
  <si>
    <t>Y</t>
  </si>
  <si>
    <t>Distinct sex-specific DNA methylation differences in Alzheimer’s disease</t>
  </si>
  <si>
    <t>Alzheimers Res. Ther.</t>
  </si>
  <si>
    <t>Table 2-3
Supp Table 2-6</t>
  </si>
  <si>
    <t>clinical AD progression, conversion to MCI or AD</t>
  </si>
  <si>
    <t>Association of peripheral blood DNA methylation level with Alzheimer's disease progression</t>
  </si>
  <si>
    <t>Li</t>
  </si>
  <si>
    <t>Clin Epigenetics</t>
  </si>
  <si>
    <t>Table S1</t>
  </si>
  <si>
    <t xml:space="preserve">clinical AD diagnosis, conversion to MCI </t>
  </si>
  <si>
    <t>An epigenome-wide association study of Alzheimer's disease blood highlights robust DNA hypermethylation in the HOXB6 gene</t>
  </si>
  <si>
    <t>Roubroeks</t>
  </si>
  <si>
    <t>Neurobiol Aging</t>
  </si>
  <si>
    <t>Table 2
Supp Table 1-5</t>
  </si>
  <si>
    <t>dementia diagnosis</t>
  </si>
  <si>
    <t>Blood DNA methylation signatures to detect dementia prior to overt clinical symptoms</t>
  </si>
  <si>
    <t>Fransquet</t>
  </si>
  <si>
    <t xml:space="preserve">Alzheimers Dement </t>
  </si>
  <si>
    <t>Table 2
Supp Table 3-4</t>
  </si>
  <si>
    <t>AD neuropathology</t>
  </si>
  <si>
    <t xml:space="preserve">brain PFC </t>
  </si>
  <si>
    <t>Epigenome-wide meta-analysis of DNA methylation differences in prefrontal cortex implicates the immune processes in Alzheimer’s disease</t>
  </si>
  <si>
    <t>Zhang</t>
  </si>
  <si>
    <t>Supp Data 2, 15</t>
  </si>
  <si>
    <t>Sex-specific DNA methylation changes in Alzheimer’s disease pathology</t>
  </si>
  <si>
    <t>Acta Neuropathol Commun</t>
  </si>
  <si>
    <t>Supp Table 3-6</t>
  </si>
  <si>
    <t>Alzheimer’s disease: early alterations in brain DNA methylation at ANK1, BIN1, RHBDF2 and other loci</t>
  </si>
  <si>
    <t>De Jager</t>
  </si>
  <si>
    <t xml:space="preserve">Nat Neurosci
</t>
  </si>
  <si>
    <t>Supp Table 2</t>
  </si>
  <si>
    <t>brain PFC, EC, STG, CER</t>
  </si>
  <si>
    <t>Methylomic profiling implicates cortical deregulation of ANK1 in Alzheimer’s disease</t>
  </si>
  <si>
    <t>Lunnon</t>
  </si>
  <si>
    <t xml:space="preserve">Nat Neurosci.
</t>
  </si>
  <si>
    <t>Supp Table 12</t>
  </si>
  <si>
    <t>brain PFC, STG, EC</t>
  </si>
  <si>
    <t>A meta-analysis of epigenome-wide association studies in Alzheimer’s disease highlights novel differentially methylated loci across cortex</t>
  </si>
  <si>
    <t>Smith</t>
  </si>
  <si>
    <t>Supp Data 1-6</t>
  </si>
  <si>
    <t>brain PG</t>
  </si>
  <si>
    <t>Genome-wide methylomic regulation of multiscale gene networks in Alzheimer’s disease</t>
  </si>
  <si>
    <t>Wang</t>
  </si>
  <si>
    <t xml:space="preserve">Alzheimers Dement.
</t>
  </si>
  <si>
    <t>Supp Data 2a,c</t>
  </si>
  <si>
    <t xml:space="preserve">brain FC, TC, EC, CER </t>
  </si>
  <si>
    <t>A Meta-Analysis of Brain DNA Methylation Across Sex, Age, and Alzheimer's Disease Points for Accelerated Epigenetic Aging in Neurodegeneration</t>
  </si>
  <si>
    <t>Pellegrini</t>
  </si>
  <si>
    <t>Front Aging Neurosci</t>
  </si>
  <si>
    <t>Supp File 1,3,5,6</t>
  </si>
  <si>
    <t>sex</t>
  </si>
  <si>
    <t>brain PFC</t>
  </si>
  <si>
    <t>Sex-differential DNA methylation and associated regulation networks in human brain implicated in the sex-biased risks of psychiatric disorders</t>
  </si>
  <si>
    <t>Xia</t>
  </si>
  <si>
    <t>Mol Psychiatry</t>
  </si>
  <si>
    <t>Supp Table 2,3</t>
  </si>
  <si>
    <t>brain EC</t>
  </si>
  <si>
    <t>Entorhinal cortex epigenome-wide association study highlights four novel loci showing differential methylation in Alzheimer’s disease</t>
  </si>
  <si>
    <t>Sommerer</t>
  </si>
  <si>
    <t>https://www.liga.uni-luebeck.de/sommerer_AD_entorhinal_cortex_EWAS_results/</t>
  </si>
  <si>
    <t>clinical AD status</t>
  </si>
  <si>
    <t>brain IFG, STG</t>
  </si>
  <si>
    <t>Epigenome-wide association study of Alzheimer’s disease replicates 22 differentially methylated positions and 30 differentially methylated regions</t>
  </si>
  <si>
    <t>Supp Table 1, 2A, 2B</t>
  </si>
  <si>
    <t>brain MTG</t>
  </si>
  <si>
    <t>Integrated DNA Methylation/RNA Profiling in Middle Temporal Gyrus of Alzheimer’s Disease</t>
  </si>
  <si>
    <t>Piras</t>
  </si>
  <si>
    <t>Cell Mol Neurobiol</t>
  </si>
  <si>
    <t>Supp Table 1,7</t>
  </si>
  <si>
    <t>Supp Table 3</t>
  </si>
  <si>
    <t>Supp Table 9.10</t>
  </si>
  <si>
    <t>aging</t>
  </si>
  <si>
    <t>An epigenome-wide association study of sex-specific chronological ageing</t>
  </si>
  <si>
    <t>McCartney</t>
  </si>
  <si>
    <t>Genome Med.</t>
  </si>
  <si>
    <t>Supp Table 1,2</t>
  </si>
  <si>
    <t>aging, sex</t>
  </si>
  <si>
    <t>Supp Table 4,5</t>
  </si>
  <si>
    <t xml:space="preserve">aging </t>
  </si>
  <si>
    <t>Blood DNA Methylation and Aging: A Cross-Sectional Analysis and Longitudinal Validation in the InCHIANTI Study</t>
  </si>
  <si>
    <t>Tharakan</t>
  </si>
  <si>
    <t>J Gerontol A Biol Sci Med Sci</t>
  </si>
  <si>
    <t>Table 1
Supp Table 2</t>
  </si>
  <si>
    <t>Age-related variations in the methylome associated with gene expression in human monocytes and T cells</t>
  </si>
  <si>
    <t>Reynolds</t>
  </si>
  <si>
    <t>Nat Commun</t>
  </si>
  <si>
    <t>Supp Data 1</t>
  </si>
  <si>
    <t>A meta‐analysis on age‐associated changes in blood DNA methylation: results from an original analysis pipeline for Infinium 450k data</t>
  </si>
  <si>
    <t>Bacalini</t>
  </si>
  <si>
    <t>Aging</t>
  </si>
  <si>
    <t>Table 1</t>
  </si>
  <si>
    <t>Age-related DNA methylation changes are sex-specific: a comprehensive assessment</t>
  </si>
  <si>
    <t>Yusipov</t>
  </si>
  <si>
    <t>Supp Table 1, 3</t>
  </si>
  <si>
    <t>aging, epignetic clock</t>
  </si>
  <si>
    <t>Improved precision of epigenetic clock estimates across tissues and its implication for biological ageing</t>
  </si>
  <si>
    <t>https://github.com/qzhang314/DNAm-based-age-predictor/blob/master/en.coef</t>
  </si>
  <si>
    <t>Epigenetic influences on aging: a longitudinal genome-wide methylation study in old Swedish twins</t>
  </si>
  <si>
    <t>Epigenetics</t>
  </si>
  <si>
    <t>Supp Table 1</t>
  </si>
  <si>
    <t>Ageing-associated changes in the human DNA methylome: genomic locations and effects on gene expression</t>
  </si>
  <si>
    <t>Marttila</t>
  </si>
  <si>
    <t>BMC Genomics</t>
  </si>
  <si>
    <t>Supp Table 9</t>
  </si>
  <si>
    <t>biomarker</t>
  </si>
  <si>
    <t>Distinct CSF biomarker-associated DNA methylation in Alzheimer's disease and cognitively normal subjects</t>
  </si>
  <si>
    <t>Table 2-5
Supp Table 4-9</t>
  </si>
  <si>
    <t>DunedinPACE, a DNA methylation biomarker of the pace of aging</t>
  </si>
  <si>
    <t>Belsky</t>
  </si>
  <si>
    <t>Elife</t>
  </si>
  <si>
    <t>Supp File 1B</t>
  </si>
  <si>
    <t>Genome-wide identification of age-related CpG sites for age estimation from blood DNA of Han Chinese individuals</t>
  </si>
  <si>
    <t>Xiao</t>
  </si>
  <si>
    <t>Supp Table 3-5</t>
  </si>
  <si>
    <t>Quantification of the pace of biological aging in humans through a blood test, the DunedinPoAm DNA methylation algorithm</t>
  </si>
  <si>
    <t>Supp File 1A</t>
  </si>
  <si>
    <t>brain cortex</t>
  </si>
  <si>
    <t>Recalibrating the epigenetic clock: implications for assessing biological age in the human cortex</t>
  </si>
  <si>
    <t>Shireby</t>
  </si>
  <si>
    <t>Brain</t>
  </si>
  <si>
    <t>https://github.com/gemmashireby/CorticalClock</t>
  </si>
  <si>
    <t>human fibroblasts, keratinocytes, buccal cells, endothelial cells, blood, and saliva</t>
  </si>
  <si>
    <t>Epigenetic clock for skin and blood cells applied to Hutchinson Gilford Progeria Syndrome and ex vivo studies</t>
  </si>
  <si>
    <t>Horvath</t>
  </si>
  <si>
    <t>Supp Data 2</t>
  </si>
  <si>
    <t>An epigenetic biomarker of aging for lifespan and healthspan</t>
  </si>
  <si>
    <t>Levine</t>
  </si>
  <si>
    <t>Supp File 2</t>
  </si>
  <si>
    <t>DNA methylation signatures in peripheral blood strongly predict all-cause mortality</t>
  </si>
  <si>
    <t>Supp Fig 1</t>
  </si>
  <si>
    <t>DNA methylation levels at individual age‐associated CpG sites can be indicative for life expectancy</t>
  </si>
  <si>
    <t>Lin</t>
  </si>
  <si>
    <t>Simplified assay for epigenetic age estimation in whole blood of adults</t>
  </si>
  <si>
    <t>Vidal-Bralo</t>
  </si>
  <si>
    <t>Front Genet</t>
  </si>
  <si>
    <t>Table 2</t>
  </si>
  <si>
    <t>Genome-wide Methylation Profiles Reveal Quantitative Views of Human Aging Rates</t>
  </si>
  <si>
    <t>Hannum</t>
  </si>
  <si>
    <t>Mol. Cell.</t>
  </si>
  <si>
    <t>Supp 2</t>
  </si>
  <si>
    <t>51 tissue and cell types</t>
  </si>
  <si>
    <t>DNA methylation age of human tissues and cell types</t>
  </si>
  <si>
    <t>Genome Biol.</t>
  </si>
  <si>
    <t>Supp File 3</t>
  </si>
  <si>
    <t>Saliva</t>
  </si>
  <si>
    <t>Epigenetic predictor of age</t>
  </si>
  <si>
    <t>Bocklandt</t>
  </si>
  <si>
    <t>PLoS One</t>
  </si>
  <si>
    <t>Supp Table 1-2</t>
  </si>
  <si>
    <t>Total</t>
  </si>
  <si>
    <t>Abbreviations</t>
  </si>
  <si>
    <t>CER: cerebellum</t>
  </si>
  <si>
    <t>PFC: prefrontal cortex</t>
  </si>
  <si>
    <t xml:space="preserve">EC: entorhinal cortex    </t>
  </si>
  <si>
    <t>PG: parahippocampal gyrus</t>
  </si>
  <si>
    <t>FC: frontal cortex</t>
  </si>
  <si>
    <t>STG: superior temporal gyrus</t>
  </si>
  <si>
    <t>IFG: inferior frontal gyrus</t>
  </si>
  <si>
    <t>TC: temporal cortex</t>
  </si>
  <si>
    <t>MTG: middle temporal gyrus</t>
  </si>
  <si>
    <t>CpG</t>
  </si>
  <si>
    <t>chr</t>
  </si>
  <si>
    <t>pos</t>
  </si>
  <si>
    <t>Illumina</t>
  </si>
  <si>
    <t>dataset</t>
  </si>
  <si>
    <t>sample_group</t>
  </si>
  <si>
    <t>phenotype</t>
  </si>
  <si>
    <t>sex_specific</t>
  </si>
  <si>
    <t>statistics</t>
  </si>
  <si>
    <t>direction</t>
  </si>
  <si>
    <t>statistics_value</t>
  </si>
  <si>
    <t>pValue</t>
  </si>
  <si>
    <t>cg06968164</t>
  </si>
  <si>
    <t>chr13</t>
  </si>
  <si>
    <t/>
  </si>
  <si>
    <t>SIC</t>
  </si>
  <si>
    <t>ADNI + AIBL</t>
  </si>
  <si>
    <t>AD</t>
  </si>
  <si>
    <t>No</t>
  </si>
  <si>
    <t>OR for AD (meta-analysis)</t>
  </si>
  <si>
    <t>-</t>
  </si>
  <si>
    <t>MCA</t>
  </si>
  <si>
    <t>Generation Scotland, Discovery</t>
  </si>
  <si>
    <t>estimate for age effect</t>
  </si>
  <si>
    <t>Generation Scotland, Replication</t>
  </si>
  <si>
    <t>cg00848167</t>
  </si>
  <si>
    <t>chr15</t>
  </si>
  <si>
    <t>LOC254559</t>
  </si>
  <si>
    <t>+</t>
  </si>
  <si>
    <t>cg21821767</t>
  </si>
  <si>
    <t>chr17</t>
  </si>
  <si>
    <t>GLP2R</t>
  </si>
  <si>
    <t>cg10875957</t>
  </si>
  <si>
    <t>chr6</t>
  </si>
  <si>
    <t>TREML1</t>
  </si>
  <si>
    <t>cg19459094</t>
  </si>
  <si>
    <t>chr5</t>
  </si>
  <si>
    <t>GRK6</t>
  </si>
  <si>
    <t>cg10022349</t>
  </si>
  <si>
    <t>chr14</t>
  </si>
  <si>
    <t>LTBP2</t>
  </si>
  <si>
    <t>cg16966520</t>
  </si>
  <si>
    <t>chr1</t>
  </si>
  <si>
    <t>LGTN</t>
  </si>
  <si>
    <t>cg22883080</t>
  </si>
  <si>
    <t>chr22</t>
  </si>
  <si>
    <t>cg11920110</t>
  </si>
  <si>
    <t>cg14195992</t>
  </si>
  <si>
    <t>chr8</t>
  </si>
  <si>
    <t>KIAA0146</t>
  </si>
  <si>
    <t>cg13270055</t>
  </si>
  <si>
    <t>CACNG2</t>
  </si>
  <si>
    <t>cg17317003</t>
  </si>
  <si>
    <t>chr7</t>
  </si>
  <si>
    <t>AMZ1</t>
  </si>
  <si>
    <t>cg17612535</t>
  </si>
  <si>
    <t>cg22028323</t>
  </si>
  <si>
    <t>chr10</t>
  </si>
  <si>
    <t>cg10855395</t>
  </si>
  <si>
    <t>chr12</t>
  </si>
  <si>
    <t>cg07886485</t>
  </si>
  <si>
    <t>chr3</t>
  </si>
  <si>
    <t>PXK</t>
  </si>
  <si>
    <t>cg10213353</t>
  </si>
  <si>
    <t>chr20</t>
  </si>
  <si>
    <t>OSBPL2</t>
  </si>
  <si>
    <t>cg09862283</t>
  </si>
  <si>
    <t>CPSF3L</t>
  </si>
  <si>
    <t>cg02672643</t>
  </si>
  <si>
    <t>chr11</t>
  </si>
  <si>
    <t>cg25578124</t>
  </si>
  <si>
    <t>chr9</t>
  </si>
  <si>
    <t>cg25114611</t>
  </si>
  <si>
    <t>FKBP5;LOC285847</t>
  </si>
  <si>
    <t>cg09402485</t>
  </si>
  <si>
    <t>chr2</t>
  </si>
  <si>
    <t>CTNNA2</t>
  </si>
  <si>
    <t>cg18262682</t>
  </si>
  <si>
    <t>LATS2</t>
  </si>
  <si>
    <t>cg15448385</t>
  </si>
  <si>
    <t>chr19</t>
  </si>
  <si>
    <t>PRX</t>
  </si>
  <si>
    <t>cg03763444</t>
  </si>
  <si>
    <t>ELFN2</t>
  </si>
  <si>
    <t>cg21881364</t>
  </si>
  <si>
    <t>ARAP1</t>
  </si>
  <si>
    <t>cg09698960</t>
  </si>
  <si>
    <t>RCCD1</t>
  </si>
  <si>
    <t>cg18020072</t>
  </si>
  <si>
    <t>SNORA38;BAT2</t>
  </si>
  <si>
    <t>SIF</t>
  </si>
  <si>
    <t>Yes, females</t>
  </si>
  <si>
    <t>SIM</t>
  </si>
  <si>
    <t>Yes, males</t>
  </si>
  <si>
    <t>cg24276069</t>
  </si>
  <si>
    <t>RPS8;SNORD38B</t>
  </si>
  <si>
    <t>cg01101459</t>
  </si>
  <si>
    <t>cg03546163</t>
  </si>
  <si>
    <t>FKBP5</t>
  </si>
  <si>
    <t>cg16005224</t>
  </si>
  <si>
    <t>SLC5A8</t>
  </si>
  <si>
    <t>cg19620629</t>
  </si>
  <si>
    <t>cg14727962</t>
  </si>
  <si>
    <t>cg24147779</t>
  </si>
  <si>
    <t>CRTC3</t>
  </si>
  <si>
    <t>cg27216853</t>
  </si>
  <si>
    <t>CYS1</t>
  </si>
  <si>
    <t>cg25720825</t>
  </si>
  <si>
    <t>cg07091793</t>
  </si>
  <si>
    <t>cg02354658</t>
  </si>
  <si>
    <t>GLRX</t>
  </si>
  <si>
    <t>cg01995927</t>
  </si>
  <si>
    <t>cg15999041</t>
  </si>
  <si>
    <t>cg26995819</t>
  </si>
  <si>
    <t>cg01004980</t>
  </si>
  <si>
    <t>PRKAR2A</t>
  </si>
  <si>
    <t>cg24843003</t>
  </si>
  <si>
    <t>DAZAP1</t>
  </si>
  <si>
    <t>cg19054768</t>
  </si>
  <si>
    <t>ZNF83</t>
  </si>
  <si>
    <t>cg04894981</t>
  </si>
  <si>
    <t>cg02314501</t>
  </si>
  <si>
    <t>cg14528056</t>
  </si>
  <si>
    <t>GBAP1</t>
  </si>
  <si>
    <t>cg15757041</t>
  </si>
  <si>
    <t>chr16</t>
  </si>
  <si>
    <t>C16orf89</t>
  </si>
  <si>
    <t>cg15281611</t>
  </si>
  <si>
    <t>GLIS1</t>
  </si>
  <si>
    <t>cg03827739</t>
  </si>
  <si>
    <t>MYOZ1</t>
  </si>
  <si>
    <t>Sex-specific</t>
    <phoneticPr fontId="2" type="noConversion"/>
  </si>
  <si>
    <t>PMID</t>
    <phoneticPr fontId="2" type="noConversion"/>
  </si>
  <si>
    <t>Title</t>
    <phoneticPr fontId="2" type="noConversion"/>
  </si>
  <si>
    <t>First Author</t>
    <phoneticPr fontId="2" type="noConversion"/>
  </si>
  <si>
    <t>Year</t>
    <phoneticPr fontId="2" type="noConversion"/>
  </si>
  <si>
    <t>Journal</t>
    <phoneticPr fontId="2" type="noConversion"/>
  </si>
  <si>
    <t xml:space="preserve">Included Tables </t>
    <phoneticPr fontId="2" type="noConversion"/>
  </si>
  <si>
    <t xml:space="preserve">Number of Tables </t>
    <phoneticPr fontId="2" type="noConversion"/>
  </si>
  <si>
    <t>CpGs Tested in Validation</t>
  </si>
  <si>
    <t>Genes/DMRs Tested in Validation</t>
  </si>
  <si>
    <t>Reviewer</t>
  </si>
  <si>
    <t>cg14195992,cg14727962,cg03718411,cg14103343,cg18137450,cg00682096,cg25578124,cg18262682</t>
    <phoneticPr fontId="2" type="noConversion"/>
  </si>
  <si>
    <t>chr20:36148672-36148861; NNAT2
chr14:56777451-56777526; PELI2</t>
    <phoneticPr fontId="2" type="noConversion"/>
  </si>
  <si>
    <t>HH</t>
  </si>
  <si>
    <t xml:space="preserve">cg03429569, cg10570276, cg14727962, cg03718411, cg25840926, cg12234455, cg14019523, cg14622996			</t>
  </si>
  <si>
    <t>chr1:205819345-205819464;chr20:36149081-36149232;NNAT, XPO4</t>
  </si>
  <si>
    <t>DOS</t>
  </si>
  <si>
    <t>cg17612535 cg17928676 cg17317003 cg09698960 cg09862283 cg21500174 cg06357748 cg06968164 cg10022349 cg03763444</t>
  </si>
  <si>
    <t>PM20D1 C1orf65</t>
  </si>
  <si>
    <t>WZ</t>
  </si>
  <si>
    <t>Table 2-3
Supp Table 2</t>
  </si>
  <si>
    <t>cg18020072,cg24276069,cg03546163,cg15757041,cg07697276,cg03407747,cg07533224,cg15713546</t>
    <phoneticPr fontId="2" type="noConversion"/>
  </si>
  <si>
    <t>chr11:67383534-67384040; NUDT8,NDUFV1
chr3:111717793-111718245; TAGLN3
chr11:32417790-32417924; WT1</t>
  </si>
  <si>
    <t>cg02094419, cg06236312, cg06464775</t>
  </si>
  <si>
    <t>cg24087853 cg27204641 cg07621803 cg05116220 cg03938871 cg25720825 cg07091793 cg02354658 cg01995927 cg15999041</t>
  </si>
  <si>
    <t>C1orf65 SPIRE2</t>
  </si>
  <si>
    <t>cg16543836,cg09422696,cg04240108</t>
    <phoneticPr fontId="2" type="noConversion"/>
  </si>
  <si>
    <t>cg00386386, cg09422696, cg00386386,cg09422696, cg27291238 cg23419606 cg03770210 cg09596844 cg16543836 cg08371034 cg17815933 cg15575375 cg04006352 cg11344362 cg12095167 cg13520520 cg12112853 cg00333598</t>
  </si>
  <si>
    <t xml:space="preserve">FOXJ2 </t>
  </si>
  <si>
    <t>Ddos</t>
  </si>
  <si>
    <t>cg18555909 cg22765626</t>
  </si>
  <si>
    <t>HOXA4 CYBC1</t>
  </si>
  <si>
    <t>Roubroeks</t>
    <phoneticPr fontId="2" type="noConversion"/>
  </si>
  <si>
    <t>cg13253856,cg00148825,cg03075736,cg16017904,cg10802700</t>
    <phoneticPr fontId="2" type="noConversion"/>
  </si>
  <si>
    <t>chr17:46681111-46682414; HOXB-AS3</t>
    <phoneticPr fontId="2" type="noConversion"/>
  </si>
  <si>
    <t>cg07850832, cg04664179, cg17196805 cg16723002</t>
  </si>
  <si>
    <t>chr17:46681111–46682414; HOXB6</t>
  </si>
  <si>
    <t xml:space="preserve">dos </t>
  </si>
  <si>
    <t>cg16135995 cg00114478 cg21565421 cg24760753 cg26146855</t>
  </si>
  <si>
    <t>CPT1B TMEM184A</t>
  </si>
  <si>
    <t>cg13616097,cg22022881,cg21048159</t>
    <phoneticPr fontId="2" type="noConversion"/>
  </si>
  <si>
    <t xml:space="preserve">cg16274893, cg22871559, cg19217964, cg15197125, cg17750831, cg13153264	</t>
  </si>
  <si>
    <t>chr1: 225117076-225117676</t>
  </si>
  <si>
    <t>dos</t>
  </si>
  <si>
    <t>cg01404610 cg12679980 cg22871559</t>
  </si>
  <si>
    <t>Supp Table 1-5</t>
  </si>
  <si>
    <t>cg12841266,cg13466600,cg09725915,cg15148145,cg24401557</t>
    <phoneticPr fontId="2" type="noConversion"/>
  </si>
  <si>
    <t>cg16867657, cg24724428, cg06784991</t>
  </si>
  <si>
    <t xml:space="preserve">FIGN (sup table 4)  </t>
  </si>
  <si>
    <t>cg16867657 cg24724428 cg12841266 cg21572722 cg17110586</t>
  </si>
  <si>
    <t>cg02228185,cg24724428</t>
    <phoneticPr fontId="2" type="noConversion"/>
  </si>
  <si>
    <t>chr1:207997020-207997020
chr6:11044877-11044888</t>
    <phoneticPr fontId="2" type="noConversion"/>
  </si>
  <si>
    <t>cg02228185 cg02519751 cg04875128 cg10501210 cg12317815 cg24724428</t>
  </si>
  <si>
    <t>ELOVL2</t>
  </si>
  <si>
    <t>cg00039326,cg00158333,cg00390775</t>
    <phoneticPr fontId="2" type="noConversion"/>
  </si>
  <si>
    <t>cg00004667 cg00006081 cg00008033 cg00015319 cg00032805</t>
  </si>
  <si>
    <t>ABHD14A, AKAP8L (and their regions)</t>
    <phoneticPr fontId="2" type="noConversion"/>
  </si>
  <si>
    <t>ABHD14A AMER3</t>
  </si>
  <si>
    <t>cg17077610,cg04891961,cg10546176,cg16383222,cg19458410,cg26227957</t>
    <phoneticPr fontId="2" type="noConversion"/>
  </si>
  <si>
    <t>Supp File 1, 3</t>
  </si>
  <si>
    <t>cg01620164 cg03890691 cg23626733 cg23928726 cg27615582</t>
  </si>
  <si>
    <t>cg07547549,cg05304393,cg27401724</t>
    <phoneticPr fontId="2" type="noConversion"/>
  </si>
  <si>
    <t>cg16867657 cg22454769 cg10917602</t>
  </si>
  <si>
    <t>Supp 1, 9</t>
  </si>
  <si>
    <t>cg15416179,cg00552235</t>
    <phoneticPr fontId="2" type="noConversion"/>
  </si>
  <si>
    <t>cg16867657 cg16762684 cg11344352 cg17110586 cg04875128</t>
  </si>
  <si>
    <t>cg04608146,cg09379609,cg05020081,cg01784297,cg25912009,cg27305835,cg26510017,cg27658391,cg07880109,cg11585156</t>
    <phoneticPr fontId="2" type="noConversion"/>
  </si>
  <si>
    <t>chr3:24536252-24537408; THRB
chr15:91473059-91473570; UNC45A,HDDC3
chr7:27183946-27184668; HOXA5
chr12:39299326-39299727; CPNE8</t>
    <phoneticPr fontId="2" type="noConversion"/>
  </si>
  <si>
    <t>cg01373819 cg10961330 cg07755173 cg04608146 cg21481456</t>
  </si>
  <si>
    <t>TNFRSF11A UNC45A</t>
  </si>
  <si>
    <t>PoAM</t>
  </si>
  <si>
    <t>cg26981978; cg27165794;cg24125710;cg00668559 (checked betas associated) checked total numbe rof Cpgs</t>
  </si>
  <si>
    <t>Full table</t>
    <phoneticPr fontId="2" type="noConversion"/>
  </si>
  <si>
    <t xml:space="preserve">Full table </t>
  </si>
  <si>
    <t>cg00503840;cg27544190</t>
  </si>
  <si>
    <t>cg03399905;cg03032497;cg25478614</t>
  </si>
  <si>
    <t>cg00075667;cg00091693;cg02479575;cg27544190;cg27413543</t>
  </si>
  <si>
    <t xml:space="preserve">full table </t>
  </si>
  <si>
    <t>cg02154186;cg02228185;cg25511429;cg12799895</t>
  </si>
  <si>
    <t>Development of the VISAGE enhanced tool and statistical models for epigenetic age estimation in blood, buccal cells and bones</t>
  </si>
  <si>
    <t>Woźniak</t>
  </si>
  <si>
    <t>cg269819778; cg27165794;cg24125710;cg00668559</t>
  </si>
  <si>
    <r>
      <t>Github</t>
    </r>
    <r>
      <rPr>
        <vertAlign val="superscript"/>
        <sz val="11"/>
        <color theme="1"/>
        <rFont val="Calibri"/>
        <family val="2"/>
        <scheme val="minor"/>
      </rPr>
      <t>1</t>
    </r>
  </si>
  <si>
    <t>cg01612140;cg05575921;cg23605802</t>
  </si>
  <si>
    <t>life expectancy and age</t>
  </si>
  <si>
    <t>cg00059225;cg02844545;cg15379633;cg26610806</t>
  </si>
  <si>
    <t xml:space="preserve">cortical clock </t>
  </si>
  <si>
    <t>Shirby</t>
  </si>
  <si>
    <r>
      <t>Github</t>
    </r>
    <r>
      <rPr>
        <vertAlign val="superscript"/>
        <sz val="11"/>
        <color theme="1"/>
        <rFont val="Calibri"/>
        <family val="2"/>
        <scheme val="minor"/>
      </rPr>
      <t>2</t>
    </r>
  </si>
  <si>
    <t>cg0059225;cg00771642;cg00924265;cg03594801;cg15540623</t>
  </si>
  <si>
    <t>Vidal_bralo</t>
  </si>
  <si>
    <t>Vidal Bralo</t>
  </si>
  <si>
    <t>Frontiers in genetics</t>
  </si>
  <si>
    <t>AD neuropathology </t>
  </si>
  <si>
    <t>Epigenome-wide meta-analysis of DNA methylation differences in prefrontal cortex implicates the immune processes in Alzheimer's disease</t>
  </si>
  <si>
    <t>Nature Communication</t>
  </si>
  <si>
    <t>Supp data 15, Supp data 2</t>
  </si>
  <si>
    <t>chr19:49220102-49220485
HOXA2</t>
  </si>
  <si>
    <t>cg04917446, cg14103343, cg01111041, cg07328519, cg01027532</t>
  </si>
  <si>
    <t>chr7:98739496-98739782
AZU1</t>
  </si>
  <si>
    <t>Acta Neuropathologica Communications</t>
  </si>
  <si>
    <t>cg21806242
cg05235171
cg07061298
cg13390284
cg05731218
cg06635946</t>
  </si>
  <si>
    <t>chr7:27153580-27153944
CDH9</t>
  </si>
  <si>
    <t>cg15610437, cg12307200, cg17881200;
cg15033653, cg04917446, cg06119452</t>
  </si>
  <si>
    <t>chr15:40268421-40268777
TRIO</t>
  </si>
  <si>
    <t>Alzheimer’s disease: early alterations in brain DNA methylation at ANK1, BIN1, RHBDF2 and other loci.</t>
  </si>
  <si>
    <t>Nat Neuroscience</t>
  </si>
  <si>
    <t>Supplementary Table 2</t>
  </si>
  <si>
    <t>cg11724984 cg23968456 cg15821544</t>
  </si>
  <si>
    <t>cg11724984, cg00621289, cg21207436</t>
  </si>
  <si>
    <t>Methylomic profiling implicates cortical deregulation of ANK1 in Alzheimer’s disease </t>
  </si>
  <si>
    <t>Supp Table 3-6, 12</t>
  </si>
  <si>
    <t>cg04525464
cg06108383
cg10752406
cg25018458
cg13942103
cg00767503
cg04147621 cg05726109 cg11724984</t>
  </si>
  <si>
    <t>cg24770624, cg02672452;
cg25018458, cg02961798;
cg15928398, cg21966754;
cg20767910, cg25590527;
cg17074958, cg03308986</t>
  </si>
  <si>
    <t>A meta-analysis of epigenome-wide association studies in Alzheimer’s disease highlights novel differentially methylated loci across cortex </t>
  </si>
  <si>
    <t>cg22962123 cg21806242 cg07061298 cg01301319 cg05731218
cg11823178 cg05417607 cg25018458 cg02674693 cg05066959</t>
  </si>
  <si>
    <t>chr7:27153212-27155234
chr19:10736006-10736448
chr7:27146237-27146445
chr19:49220102-49220235
ANK1</t>
  </si>
  <si>
    <t>cg02317313, cg09144964;
cg05417607, cg04658679;
cg20618448, cg25018458</t>
  </si>
  <si>
    <t>chr19:39798481-39799137
chr15:93617030-93617168
CMYA5</t>
  </si>
  <si>
    <t>Alzheimers Dement.</t>
  </si>
  <si>
    <t>Supp data S2a S2c</t>
  </si>
  <si>
    <t>cg00001687
cg00005437
cg00009919
cg00010900</t>
  </si>
  <si>
    <t>chr1:1022900-1023320</t>
  </si>
  <si>
    <t>cg00026363, cg00032703, cg00037314</t>
  </si>
  <si>
    <t>chr1:1974661-1974942</t>
  </si>
  <si>
    <t>Elevated DNA methylationacross a 48-kb region spanning the HOXAgene cluster is associated with Alzheimer’sdisease neuropathology.</t>
  </si>
  <si>
    <t>Alzheimers &amp; Dementia</t>
  </si>
  <si>
    <t>Supp Table 2 Table 2</t>
  </si>
  <si>
    <t xml:space="preserve">cg22867816 
cg06977285 
cg05783384 
cg07349815 </t>
  </si>
  <si>
    <t>C11orf21
chr11:2321770-2323247</t>
  </si>
  <si>
    <t>cg13714797, cg17067993</t>
  </si>
  <si>
    <t>chr7:27154262-27155234
STOX2</t>
  </si>
  <si>
    <t>Front. Aging Neurosci.</t>
  </si>
  <si>
    <t>Supp File 1 3 5 6</t>
  </si>
  <si>
    <t>cg04672450
cg05527507
cg10176463
cg21139076
cg07549208
cg13904806 cg23731742 cg06615380 cg23629166
cg06425162
cg14505174
cg08883134
cg06101225</t>
  </si>
  <si>
    <t>cg14488957, cg12625874, cg12909536;
cg05392440, cg05303132, cg17001566;
cg09332175, cg16318112, cg18172484;
cg18024260, cg14288281, cg13560058;
cg22718050, cg02577049, cg05355142;</t>
  </si>
  <si>
    <t>Sex</t>
  </si>
  <si>
    <t>Sex-differential DNA methylationand associated regulation networks in humanbrain implicated in the sex-biased risks ofpsychiatric disorders.</t>
  </si>
  <si>
    <t>Moleular psychiatry</t>
  </si>
  <si>
    <t>Supp Table 2-3</t>
  </si>
  <si>
    <t>cg20332503
cg20818151
cg04524851
cg01860821
cg24826745</t>
  </si>
  <si>
    <t>chr1:894207-895413
chr1:1168432-1168550
KLHL17
AGRN</t>
  </si>
  <si>
    <t>cg24826745, cg14742809, cg19602446</t>
  </si>
  <si>
    <t>chr1:154841980-154842862
SHC1</t>
  </si>
  <si>
    <t>AD neuropathology; Dementia</t>
  </si>
  <si>
    <t>Entorhinal cortex epigenome-wide associationstudy highlights four novel loci showingdifferential methylation in Alzheimer’s disease</t>
  </si>
  <si>
    <t>Sommerer </t>
  </si>
  <si>
    <r>
      <t>external website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</t>
    </r>
  </si>
  <si>
    <t>cg21036164
cg00325458
cg06300892
cg16464569
cg22090150
cg25191519
cg25436217
cg03258927
cg19627207
cg23237276
cg16464569
cg27648238</t>
  </si>
  <si>
    <t>cg27648238, cg14598211;
cg25191519, cg18748888</t>
  </si>
  <si>
    <t>Epigenome-wide
association study of Alzheimer’s disease
replicates 22 differentially
methylated positions
and 30 differentially methylated regions.</t>
  </si>
  <si>
    <t>Clin
Epigenetics</t>
  </si>
  <si>
    <t>Supp1 Supp 2A-B</t>
  </si>
  <si>
    <t>cg26263477
cg26210521
cg13388025
cg20396870
cg14453612
cg14058329
cg13375849
cg26796807
cg09448088</t>
  </si>
  <si>
    <t>TFAP2E
chr1:55247140-55247408</t>
  </si>
  <si>
    <t>cg00565657, cg26541517, cg16893790</t>
  </si>
  <si>
    <t>chr10:73521606-73521755
CD82</t>
  </si>
  <si>
    <t>AD neuropathology; Sex</t>
  </si>
  <si>
    <t>Integrated DNA
Methylation/RNA Profiling in Middle Temporal
Gyrus of Alzheimer’s Disease</t>
  </si>
  <si>
    <t>Cell Mol Neurobio.</t>
  </si>
  <si>
    <t>Supp Table 1 3 7 9 10</t>
  </si>
  <si>
    <t>cg11823178
cg05066959
cg05313153
cg17693222
cg12307200
cg09109520
cg00170188
cg00400340
cg00503690
cg01522592
cg01753263
cg01999701</t>
  </si>
  <si>
    <t>PRDM16
chr13:113698408-113700027</t>
  </si>
  <si>
    <t>cg02158822, cg02295973, cg03072035;
cg20942162, cg20865082</t>
  </si>
  <si>
    <t>chr5:151066268-151067341
NKD2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https://github.com/qzhang314/DNAm-based-age-predictor/blob/master/en.coef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https://github.com/gemmashireby/CorticalClock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https://www.liga.uni-luebeck.de/sommerer_AD_entorhinal_cortex_EWAS_results/</t>
    </r>
  </si>
  <si>
    <r>
      <rPr>
        <b/>
        <sz val="12"/>
        <color theme="1"/>
        <rFont val="Calibri"/>
        <family val="2"/>
        <scheme val="minor"/>
      </rPr>
      <t>Supplmentary Table 2</t>
    </r>
    <r>
      <rPr>
        <sz val="11"/>
        <color theme="1"/>
        <rFont val="Calibri"/>
        <family val="2"/>
        <scheme val="minor"/>
      </rPr>
      <t xml:space="preserve"> Using Genome-wide Query Tool, we obtained a total of 27 CpGs reaching 5% FDR in both discovery and replication analyses in aging (McCartney et al. 2020, PMID: 31892350) and with a meta-analysis P-value &lt; 10</t>
    </r>
    <r>
      <rPr>
        <vertAlign val="superscript"/>
        <sz val="12"/>
        <color theme="1"/>
        <rFont val="Calibri (Body)"/>
      </rPr>
      <t>-5</t>
    </r>
    <r>
      <rPr>
        <sz val="11"/>
        <color theme="1"/>
        <rFont val="Calibri"/>
        <family val="2"/>
        <scheme val="minor"/>
      </rPr>
      <t xml:space="preserve"> or less in AD (Silva et al. 2022, PMID: 35982059). These results were downloaded using the "Download Tables" button under "Display Data". </t>
    </r>
  </si>
  <si>
    <r>
      <rPr>
        <b/>
        <sz val="11"/>
        <color theme="1"/>
        <rFont val="Calibri"/>
        <family val="2"/>
        <scheme val="minor"/>
      </rPr>
      <t>Supplementary Table 3</t>
    </r>
    <r>
      <rPr>
        <sz val="11"/>
        <color theme="1"/>
        <rFont val="Calibri"/>
        <family val="2"/>
        <scheme val="minor"/>
      </rPr>
      <t xml:space="preserve"> Female-specific CpGs associated with AD in Silva et al. (2022) (PMID: 36109771). Using Genome-wide Query Tool, we obtained 21 CpGs with </t>
    </r>
    <r>
      <rPr>
        <i/>
        <sz val="11"/>
        <color theme="1"/>
        <rFont val="Calibri"/>
        <family val="2"/>
        <scheme val="minor"/>
      </rPr>
      <t>P-</t>
    </r>
    <r>
      <rPr>
        <sz val="11"/>
        <color theme="1"/>
        <rFont val="Calibri"/>
        <family val="2"/>
        <scheme val="minor"/>
      </rPr>
      <t>value &lt; 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 xml:space="preserve"> or less in females, but with</t>
    </r>
    <r>
      <rPr>
        <sz val="11"/>
        <rFont val="Calibri"/>
        <family val="2"/>
        <scheme val="minor"/>
      </rPr>
      <t xml:space="preserve"> </t>
    </r>
    <r>
      <rPr>
        <i/>
        <sz val="11"/>
        <rFont val="Calibri"/>
        <family val="2"/>
        <scheme val="minor"/>
      </rPr>
      <t>P-</t>
    </r>
    <r>
      <rPr>
        <sz val="11"/>
        <rFont val="Calibri"/>
        <family val="2"/>
        <scheme val="minor"/>
      </rPr>
      <t xml:space="preserve">value &gt; 0.05 in males. </t>
    </r>
    <r>
      <rPr>
        <sz val="11"/>
        <color theme="1"/>
        <rFont val="Calibri"/>
        <family val="2"/>
        <scheme val="minor"/>
      </rPr>
      <t xml:space="preserve">These results were downloaded using the "Download Tables" button under "Display Data". </t>
    </r>
  </si>
  <si>
    <r>
      <rPr>
        <b/>
        <sz val="11"/>
        <color theme="1"/>
        <rFont val="Calibri"/>
        <family val="2"/>
        <scheme val="minor"/>
      </rPr>
      <t>Supplementary Table 4</t>
    </r>
    <r>
      <rPr>
        <sz val="11"/>
        <color theme="1"/>
        <rFont val="Calibri"/>
        <family val="2"/>
        <scheme val="minor"/>
      </rPr>
      <t xml:space="preserve"> Male-specific CpGs associated with AD in Silva et al. (2022) (PMID: 36109771). Using Genome-wide Query Tool, we obtained 4 CpGs with </t>
    </r>
    <r>
      <rPr>
        <i/>
        <sz val="11"/>
        <color theme="1"/>
        <rFont val="Calibri"/>
        <family val="2"/>
        <scheme val="minor"/>
      </rPr>
      <t>P-</t>
    </r>
    <r>
      <rPr>
        <sz val="11"/>
        <color theme="1"/>
        <rFont val="Calibri"/>
        <family val="2"/>
        <scheme val="minor"/>
      </rPr>
      <t>value &lt; 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 xml:space="preserve"> or less in males, but with</t>
    </r>
    <r>
      <rPr>
        <sz val="11"/>
        <rFont val="Calibri"/>
        <family val="2"/>
        <scheme val="minor"/>
      </rPr>
      <t xml:space="preserve"> </t>
    </r>
    <r>
      <rPr>
        <i/>
        <sz val="11"/>
        <rFont val="Calibri"/>
        <family val="2"/>
        <scheme val="minor"/>
      </rPr>
      <t>P-</t>
    </r>
    <r>
      <rPr>
        <sz val="11"/>
        <rFont val="Calibri"/>
        <family val="2"/>
        <scheme val="minor"/>
      </rPr>
      <t xml:space="preserve">value &gt; 0.05 in females. </t>
    </r>
    <r>
      <rPr>
        <sz val="11"/>
        <color theme="1"/>
        <rFont val="Calibri"/>
        <family val="2"/>
        <scheme val="minor"/>
      </rPr>
      <t xml:space="preserve">These results were downloaded using the "Download Tables" button under "Display Data". </t>
    </r>
  </si>
  <si>
    <r>
      <rPr>
        <b/>
        <sz val="11"/>
        <color theme="1"/>
        <rFont val="Calibri"/>
        <family val="2"/>
        <scheme val="minor"/>
      </rPr>
      <t>Supplementary Table 5</t>
    </r>
    <r>
      <rPr>
        <sz val="11"/>
        <color theme="1"/>
        <rFont val="Calibri"/>
        <family val="2"/>
        <scheme val="minor"/>
      </rPr>
      <t xml:space="preserve"> Independent validations of MIAMI-AD database by three co-authors (HH, WZ, DOS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212121"/>
      <name val="Calibri"/>
      <family val="2"/>
      <scheme val="minor"/>
    </font>
    <font>
      <sz val="11"/>
      <color rgb="FF1A191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61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4" xfId="0" applyBorder="1" applyAlignment="1">
      <alignment horizontal="center" wrapText="1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left" vertical="center" wrapText="1"/>
    </xf>
    <xf numFmtId="0" fontId="0" fillId="0" borderId="8" xfId="0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2" xfId="0" applyFill="1" applyBorder="1"/>
    <xf numFmtId="0" fontId="0" fillId="2" borderId="2" xfId="0" applyFill="1" applyBorder="1" applyAlignment="1">
      <alignment horizontal="left"/>
    </xf>
    <xf numFmtId="11" fontId="0" fillId="2" borderId="3" xfId="0" applyNumberFormat="1" applyFill="1" applyBorder="1" applyAlignment="1">
      <alignment horizontal="center"/>
    </xf>
    <xf numFmtId="0" fontId="0" fillId="0" borderId="4" xfId="0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/>
    <xf numFmtId="11" fontId="0" fillId="0" borderId="8" xfId="0" applyNumberFormat="1" applyBorder="1" applyAlignment="1">
      <alignment horizontal="center"/>
    </xf>
    <xf numFmtId="0" fontId="8" fillId="2" borderId="1" xfId="1" applyFill="1" applyBorder="1" applyAlignment="1">
      <alignment horizontal="center"/>
    </xf>
    <xf numFmtId="0" fontId="8" fillId="2" borderId="2" xfId="1" applyFill="1" applyBorder="1" applyAlignment="1">
      <alignment horizontal="center"/>
    </xf>
    <xf numFmtId="0" fontId="8" fillId="2" borderId="3" xfId="1" applyFill="1" applyBorder="1" applyAlignment="1">
      <alignment horizontal="center"/>
    </xf>
    <xf numFmtId="0" fontId="8" fillId="0" borderId="4" xfId="1" applyBorder="1" applyAlignment="1">
      <alignment horizontal="center"/>
    </xf>
    <xf numFmtId="0" fontId="8" fillId="0" borderId="0" xfId="1" applyAlignment="1">
      <alignment horizontal="center"/>
    </xf>
    <xf numFmtId="0" fontId="8" fillId="0" borderId="6" xfId="1" applyBorder="1" applyAlignment="1">
      <alignment horizontal="center"/>
    </xf>
    <xf numFmtId="0" fontId="8" fillId="0" borderId="7" xfId="1" applyBorder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0" xfId="0" applyFont="1" applyAlignment="1">
      <alignment horizontal="center" wrapText="1"/>
    </xf>
    <xf numFmtId="0" fontId="10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wrapText="1"/>
    </xf>
    <xf numFmtId="0" fontId="11" fillId="0" borderId="0" xfId="0" applyFont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0" xfId="0" applyFont="1" applyAlignment="1">
      <alignment horizontal="left" vertical="center" wrapText="1"/>
    </xf>
    <xf numFmtId="11" fontId="8" fillId="0" borderId="5" xfId="1" applyNumberFormat="1" applyBorder="1" applyAlignment="1">
      <alignment horizontal="center"/>
    </xf>
    <xf numFmtId="11" fontId="8" fillId="0" borderId="8" xfId="1" applyNumberForma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top" wrapText="1"/>
    </xf>
    <xf numFmtId="0" fontId="9" fillId="0" borderId="7" xfId="0" applyFont="1" applyBorder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0" fillId="0" borderId="7" xfId="0" applyFont="1" applyBorder="1" applyAlignment="1">
      <alignment horizontal="left" vertical="center" wrapText="1"/>
    </xf>
  </cellXfs>
  <cellStyles count="2">
    <cellStyle name="Normal" xfId="0" builtinId="0"/>
    <cellStyle name="Normal 2" xfId="1" xr:uid="{647F1B7D-E1C4-48B0-953E-DC2C186F036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ature.com/ncomms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76</xdr:row>
      <xdr:rowOff>0</xdr:rowOff>
    </xdr:from>
    <xdr:to>
      <xdr:col>7</xdr:col>
      <xdr:colOff>406400</xdr:colOff>
      <xdr:row>78</xdr:row>
      <xdr:rowOff>28222</xdr:rowOff>
    </xdr:to>
    <xdr:sp macro="" textlink="">
      <xdr:nvSpPr>
        <xdr:cNvPr id="2" name="AutoShape 1" descr="Nature Communications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8986BCC5-6C3E-4B50-9AE3-455E0173AB7E}"/>
            </a:ext>
          </a:extLst>
        </xdr:cNvPr>
        <xdr:cNvSpPr>
          <a:spLocks noChangeAspect="1" noChangeArrowheads="1"/>
        </xdr:cNvSpPr>
      </xdr:nvSpPr>
      <xdr:spPr bwMode="auto">
        <a:xfrm>
          <a:off x="8524875" y="49682400"/>
          <a:ext cx="406400" cy="40922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7</xdr:col>
      <xdr:colOff>0</xdr:colOff>
      <xdr:row>76</xdr:row>
      <xdr:rowOff>0</xdr:rowOff>
    </xdr:from>
    <xdr:to>
      <xdr:col>7</xdr:col>
      <xdr:colOff>406400</xdr:colOff>
      <xdr:row>78</xdr:row>
      <xdr:rowOff>28222</xdr:rowOff>
    </xdr:to>
    <xdr:sp macro="" textlink="">
      <xdr:nvSpPr>
        <xdr:cNvPr id="3" name="AutoShape 2" descr="Nature Communications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ACC1783-C33F-4410-9DF1-2007CAA43681}"/>
            </a:ext>
          </a:extLst>
        </xdr:cNvPr>
        <xdr:cNvSpPr>
          <a:spLocks noChangeAspect="1" noChangeArrowheads="1"/>
        </xdr:cNvSpPr>
      </xdr:nvSpPr>
      <xdr:spPr bwMode="auto">
        <a:xfrm>
          <a:off x="8524875" y="49682400"/>
          <a:ext cx="406400" cy="40922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7</xdr:col>
      <xdr:colOff>0</xdr:colOff>
      <xdr:row>77</xdr:row>
      <xdr:rowOff>0</xdr:rowOff>
    </xdr:from>
    <xdr:ext cx="406400" cy="409222"/>
    <xdr:sp macro="" textlink="">
      <xdr:nvSpPr>
        <xdr:cNvPr id="4" name="AutoShape 1" descr="Nature Communications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93752B1E-EE62-43E5-80D7-1ECA1767EF66}"/>
            </a:ext>
          </a:extLst>
        </xdr:cNvPr>
        <xdr:cNvSpPr>
          <a:spLocks noChangeAspect="1" noChangeArrowheads="1"/>
        </xdr:cNvSpPr>
      </xdr:nvSpPr>
      <xdr:spPr bwMode="auto">
        <a:xfrm>
          <a:off x="8524875" y="50739675"/>
          <a:ext cx="406400" cy="40922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7</xdr:col>
      <xdr:colOff>0</xdr:colOff>
      <xdr:row>77</xdr:row>
      <xdr:rowOff>0</xdr:rowOff>
    </xdr:from>
    <xdr:ext cx="406400" cy="409222"/>
    <xdr:sp macro="" textlink="">
      <xdr:nvSpPr>
        <xdr:cNvPr id="5" name="AutoShape 2" descr="Nature Communications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4CB4C1EC-3D28-4910-B720-F713B3A09201}"/>
            </a:ext>
          </a:extLst>
        </xdr:cNvPr>
        <xdr:cNvSpPr>
          <a:spLocks noChangeAspect="1" noChangeArrowheads="1"/>
        </xdr:cNvSpPr>
      </xdr:nvSpPr>
      <xdr:spPr bwMode="auto">
        <a:xfrm>
          <a:off x="8524875" y="50739675"/>
          <a:ext cx="406400" cy="40922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A178F-5247-4152-87FF-0D27667F6148}">
  <dimension ref="B1:K59"/>
  <sheetViews>
    <sheetView zoomScale="80" zoomScaleNormal="80" workbookViewId="0">
      <selection activeCell="F27" sqref="F27"/>
    </sheetView>
  </sheetViews>
  <sheetFormatPr defaultRowHeight="15"/>
  <cols>
    <col min="1" max="1" width="5" customWidth="1"/>
    <col min="2" max="2" width="25.5703125" style="2" customWidth="1"/>
    <col min="3" max="3" width="26.140625" style="2" customWidth="1"/>
    <col min="4" max="4" width="13" style="2" customWidth="1"/>
    <col min="5" max="5" width="13.140625" style="2" customWidth="1"/>
    <col min="6" max="6" width="72.28515625" style="3" customWidth="1"/>
    <col min="7" max="7" width="21" style="2" customWidth="1"/>
    <col min="8" max="8" width="11.42578125" style="2" customWidth="1"/>
    <col min="9" max="9" width="36.42578125" style="2" customWidth="1"/>
    <col min="10" max="10" width="35.7109375" style="2" customWidth="1"/>
    <col min="11" max="11" width="19.5703125" customWidth="1"/>
  </cols>
  <sheetData>
    <row r="1" spans="2:11" ht="15.75">
      <c r="B1" s="1" t="s">
        <v>0</v>
      </c>
      <c r="C1" s="1"/>
    </row>
    <row r="2" spans="2:11">
      <c r="B2" s="1"/>
      <c r="C2" s="1"/>
    </row>
    <row r="3" spans="2:11" ht="15.75">
      <c r="B3" s="4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6" t="s">
        <v>10</v>
      </c>
    </row>
    <row r="4" spans="2:11" ht="30">
      <c r="B4" s="7" t="s">
        <v>11</v>
      </c>
      <c r="C4" s="2" t="s">
        <v>12</v>
      </c>
      <c r="D4" s="2" t="s">
        <v>13</v>
      </c>
      <c r="E4" s="2">
        <v>35982059</v>
      </c>
      <c r="F4" s="8" t="s">
        <v>14</v>
      </c>
      <c r="G4" s="2" t="s">
        <v>15</v>
      </c>
      <c r="H4" s="2">
        <v>2022</v>
      </c>
      <c r="I4" s="2" t="s">
        <v>16</v>
      </c>
      <c r="J4" s="9" t="s">
        <v>17</v>
      </c>
      <c r="K4" s="10">
        <v>4</v>
      </c>
    </row>
    <row r="5" spans="2:11" ht="30">
      <c r="B5" s="7" t="s">
        <v>11</v>
      </c>
      <c r="C5" s="2" t="s">
        <v>12</v>
      </c>
      <c r="D5" s="2" t="s">
        <v>18</v>
      </c>
      <c r="E5" s="2">
        <v>36109771</v>
      </c>
      <c r="F5" s="8" t="s">
        <v>19</v>
      </c>
      <c r="G5" s="2" t="s">
        <v>15</v>
      </c>
      <c r="H5" s="2">
        <v>2022</v>
      </c>
      <c r="I5" s="2" t="s">
        <v>20</v>
      </c>
      <c r="J5" s="9" t="s">
        <v>21</v>
      </c>
      <c r="K5" s="10">
        <v>7</v>
      </c>
    </row>
    <row r="6" spans="2:11" ht="30">
      <c r="B6" s="11" t="s">
        <v>22</v>
      </c>
      <c r="C6" s="9" t="s">
        <v>12</v>
      </c>
      <c r="D6" s="2" t="s">
        <v>13</v>
      </c>
      <c r="E6" s="2">
        <v>34654479</v>
      </c>
      <c r="F6" s="8" t="s">
        <v>23</v>
      </c>
      <c r="G6" s="2" t="s">
        <v>24</v>
      </c>
      <c r="H6" s="2">
        <v>2021</v>
      </c>
      <c r="I6" s="2" t="s">
        <v>25</v>
      </c>
      <c r="J6" s="2" t="s">
        <v>26</v>
      </c>
      <c r="K6" s="10">
        <v>1</v>
      </c>
    </row>
    <row r="7" spans="2:11" ht="30">
      <c r="B7" s="12" t="s">
        <v>27</v>
      </c>
      <c r="C7" s="9" t="s">
        <v>12</v>
      </c>
      <c r="D7" s="2" t="s">
        <v>13</v>
      </c>
      <c r="E7" s="2">
        <v>32745807</v>
      </c>
      <c r="F7" s="8" t="s">
        <v>28</v>
      </c>
      <c r="G7" s="2" t="s">
        <v>29</v>
      </c>
      <c r="H7" s="2">
        <v>2020</v>
      </c>
      <c r="I7" s="2" t="s">
        <v>30</v>
      </c>
      <c r="J7" s="9" t="s">
        <v>31</v>
      </c>
      <c r="K7" s="10">
        <v>6</v>
      </c>
    </row>
    <row r="8" spans="2:11" ht="30">
      <c r="B8" s="7" t="s">
        <v>32</v>
      </c>
      <c r="C8" s="9" t="s">
        <v>12</v>
      </c>
      <c r="D8" s="2" t="s">
        <v>13</v>
      </c>
      <c r="E8" s="2">
        <v>32671182</v>
      </c>
      <c r="F8" s="8" t="s">
        <v>33</v>
      </c>
      <c r="G8" s="2" t="s">
        <v>34</v>
      </c>
      <c r="H8" s="2">
        <v>2020</v>
      </c>
      <c r="I8" s="2" t="s">
        <v>35</v>
      </c>
      <c r="J8" s="9" t="s">
        <v>36</v>
      </c>
      <c r="K8" s="10">
        <v>3</v>
      </c>
    </row>
    <row r="9" spans="2:11" ht="30">
      <c r="B9" s="7" t="s">
        <v>37</v>
      </c>
      <c r="C9" s="9" t="s">
        <v>38</v>
      </c>
      <c r="D9" s="2" t="s">
        <v>13</v>
      </c>
      <c r="E9" s="2">
        <v>33257653</v>
      </c>
      <c r="F9" s="8" t="s">
        <v>39</v>
      </c>
      <c r="G9" s="2" t="s">
        <v>40</v>
      </c>
      <c r="H9" s="2">
        <v>2020</v>
      </c>
      <c r="I9" s="2" t="s">
        <v>16</v>
      </c>
      <c r="J9" s="9" t="s">
        <v>41</v>
      </c>
      <c r="K9" s="10">
        <v>2</v>
      </c>
    </row>
    <row r="10" spans="2:11">
      <c r="B10" s="7" t="s">
        <v>37</v>
      </c>
      <c r="C10" s="9" t="s">
        <v>38</v>
      </c>
      <c r="D10" s="2" t="s">
        <v>18</v>
      </c>
      <c r="E10" s="2">
        <v>33902726</v>
      </c>
      <c r="F10" s="8" t="s">
        <v>42</v>
      </c>
      <c r="G10" s="2" t="s">
        <v>40</v>
      </c>
      <c r="H10" s="2">
        <v>2021</v>
      </c>
      <c r="I10" s="2" t="s">
        <v>43</v>
      </c>
      <c r="J10" s="9" t="s">
        <v>44</v>
      </c>
      <c r="K10" s="10">
        <v>4</v>
      </c>
    </row>
    <row r="11" spans="2:11" ht="30">
      <c r="B11" s="7" t="s">
        <v>37</v>
      </c>
      <c r="C11" s="9" t="s">
        <v>38</v>
      </c>
      <c r="D11" s="2" t="s">
        <v>13</v>
      </c>
      <c r="E11" s="2">
        <v>25129075</v>
      </c>
      <c r="F11" s="8" t="s">
        <v>45</v>
      </c>
      <c r="G11" s="2" t="s">
        <v>46</v>
      </c>
      <c r="H11" s="2">
        <v>2014</v>
      </c>
      <c r="I11" s="9" t="s">
        <v>47</v>
      </c>
      <c r="J11" s="9" t="s">
        <v>48</v>
      </c>
      <c r="K11" s="10">
        <v>1</v>
      </c>
    </row>
    <row r="12" spans="2:11" ht="30">
      <c r="B12" s="7" t="s">
        <v>37</v>
      </c>
      <c r="C12" s="9" t="s">
        <v>49</v>
      </c>
      <c r="D12" s="2" t="s">
        <v>13</v>
      </c>
      <c r="E12" s="2">
        <v>25129077</v>
      </c>
      <c r="F12" s="8" t="s">
        <v>50</v>
      </c>
      <c r="G12" s="2" t="s">
        <v>51</v>
      </c>
      <c r="H12" s="2">
        <v>2014</v>
      </c>
      <c r="I12" s="9" t="s">
        <v>47</v>
      </c>
      <c r="J12" s="9" t="s">
        <v>44</v>
      </c>
      <c r="K12" s="10">
        <v>4</v>
      </c>
    </row>
    <row r="13" spans="2:11" ht="30">
      <c r="B13" s="7" t="s">
        <v>11</v>
      </c>
      <c r="C13" s="9" t="s">
        <v>12</v>
      </c>
      <c r="D13" s="2" t="s">
        <v>13</v>
      </c>
      <c r="E13" s="2">
        <v>25129077</v>
      </c>
      <c r="F13" s="8" t="s">
        <v>50</v>
      </c>
      <c r="G13" s="2" t="s">
        <v>51</v>
      </c>
      <c r="H13" s="2">
        <v>2014</v>
      </c>
      <c r="I13" s="9" t="s">
        <v>52</v>
      </c>
      <c r="J13" s="9" t="s">
        <v>53</v>
      </c>
      <c r="K13" s="10">
        <v>1</v>
      </c>
    </row>
    <row r="14" spans="2:11" ht="30">
      <c r="B14" s="7" t="s">
        <v>37</v>
      </c>
      <c r="C14" s="9" t="s">
        <v>54</v>
      </c>
      <c r="D14" s="2" t="s">
        <v>13</v>
      </c>
      <c r="E14" s="2">
        <v>34112773</v>
      </c>
      <c r="F14" s="8" t="s">
        <v>55</v>
      </c>
      <c r="G14" s="2" t="s">
        <v>56</v>
      </c>
      <c r="H14" s="2">
        <v>2021</v>
      </c>
      <c r="I14" s="9" t="s">
        <v>16</v>
      </c>
      <c r="J14" s="9" t="s">
        <v>57</v>
      </c>
      <c r="K14" s="10">
        <v>6</v>
      </c>
    </row>
    <row r="15" spans="2:11" ht="30">
      <c r="B15" s="7" t="s">
        <v>37</v>
      </c>
      <c r="C15" s="9" t="s">
        <v>58</v>
      </c>
      <c r="D15" s="2" t="s">
        <v>13</v>
      </c>
      <c r="E15" s="2">
        <v>36811307</v>
      </c>
      <c r="F15" s="8" t="s">
        <v>59</v>
      </c>
      <c r="G15" s="2" t="s">
        <v>60</v>
      </c>
      <c r="H15" s="2">
        <v>2023</v>
      </c>
      <c r="I15" s="9" t="s">
        <v>61</v>
      </c>
      <c r="J15" s="9" t="s">
        <v>62</v>
      </c>
      <c r="K15" s="10">
        <v>2</v>
      </c>
    </row>
    <row r="16" spans="2:11" ht="30">
      <c r="B16" s="7" t="s">
        <v>37</v>
      </c>
      <c r="C16" s="9" t="s">
        <v>63</v>
      </c>
      <c r="D16" s="2" t="s">
        <v>13</v>
      </c>
      <c r="E16" s="2">
        <v>33790779</v>
      </c>
      <c r="F16" s="8" t="s">
        <v>64</v>
      </c>
      <c r="G16" s="2" t="s">
        <v>65</v>
      </c>
      <c r="H16" s="2">
        <v>2021</v>
      </c>
      <c r="I16" s="9" t="s">
        <v>66</v>
      </c>
      <c r="J16" s="9" t="s">
        <v>67</v>
      </c>
      <c r="K16" s="10">
        <v>4</v>
      </c>
    </row>
    <row r="17" spans="2:11" ht="30">
      <c r="B17" s="7" t="s">
        <v>68</v>
      </c>
      <c r="C17" s="9" t="s">
        <v>69</v>
      </c>
      <c r="D17" s="2" t="s">
        <v>18</v>
      </c>
      <c r="E17" s="2">
        <v>30976086</v>
      </c>
      <c r="F17" s="8" t="s">
        <v>70</v>
      </c>
      <c r="G17" s="2" t="s">
        <v>71</v>
      </c>
      <c r="H17" s="2">
        <v>2021</v>
      </c>
      <c r="I17" s="9" t="s">
        <v>72</v>
      </c>
      <c r="J17" s="9" t="s">
        <v>73</v>
      </c>
      <c r="K17" s="10">
        <v>2</v>
      </c>
    </row>
    <row r="18" spans="2:11" ht="30">
      <c r="B18" s="7" t="s">
        <v>37</v>
      </c>
      <c r="C18" s="9" t="s">
        <v>74</v>
      </c>
      <c r="D18" s="2" t="s">
        <v>13</v>
      </c>
      <c r="E18" s="2">
        <v>37149695</v>
      </c>
      <c r="F18" s="8" t="s">
        <v>75</v>
      </c>
      <c r="G18" s="2" t="s">
        <v>76</v>
      </c>
      <c r="H18" s="2">
        <v>2023</v>
      </c>
      <c r="I18" s="2" t="s">
        <v>20</v>
      </c>
      <c r="J18" s="56" t="s">
        <v>77</v>
      </c>
      <c r="K18" s="10">
        <v>1</v>
      </c>
    </row>
    <row r="19" spans="2:11" ht="30">
      <c r="B19" s="7" t="s">
        <v>78</v>
      </c>
      <c r="C19" s="9" t="s">
        <v>74</v>
      </c>
      <c r="D19" s="2" t="s">
        <v>13</v>
      </c>
      <c r="E19" s="2">
        <v>37149695</v>
      </c>
      <c r="F19" s="8" t="s">
        <v>75</v>
      </c>
      <c r="G19" s="2" t="s">
        <v>76</v>
      </c>
      <c r="H19" s="2">
        <v>2023</v>
      </c>
      <c r="I19" s="2" t="s">
        <v>20</v>
      </c>
      <c r="J19" s="56"/>
      <c r="K19" s="10">
        <v>1</v>
      </c>
    </row>
    <row r="20" spans="2:11" ht="30">
      <c r="B20" s="7" t="s">
        <v>37</v>
      </c>
      <c r="C20" s="9" t="s">
        <v>79</v>
      </c>
      <c r="D20" s="2" t="s">
        <v>13</v>
      </c>
      <c r="E20" s="2">
        <v>33069246</v>
      </c>
      <c r="F20" s="8" t="s">
        <v>80</v>
      </c>
      <c r="G20" s="2" t="s">
        <v>24</v>
      </c>
      <c r="H20" s="2">
        <v>2020</v>
      </c>
      <c r="I20" s="2" t="s">
        <v>25</v>
      </c>
      <c r="J20" s="9" t="s">
        <v>81</v>
      </c>
      <c r="K20" s="10">
        <v>3</v>
      </c>
    </row>
    <row r="21" spans="2:11" ht="30">
      <c r="B21" s="7" t="s">
        <v>78</v>
      </c>
      <c r="C21" s="9" t="s">
        <v>82</v>
      </c>
      <c r="D21" s="2" t="s">
        <v>13</v>
      </c>
      <c r="E21" s="2">
        <v>36596913</v>
      </c>
      <c r="F21" s="8" t="s">
        <v>83</v>
      </c>
      <c r="G21" s="2" t="s">
        <v>84</v>
      </c>
      <c r="H21" s="2">
        <v>2023</v>
      </c>
      <c r="I21" s="2" t="s">
        <v>85</v>
      </c>
      <c r="J21" s="9" t="s">
        <v>86</v>
      </c>
      <c r="K21" s="10">
        <v>2</v>
      </c>
    </row>
    <row r="22" spans="2:11" ht="30">
      <c r="B22" s="7" t="s">
        <v>78</v>
      </c>
      <c r="C22" s="9" t="s">
        <v>82</v>
      </c>
      <c r="D22" s="2" t="s">
        <v>18</v>
      </c>
      <c r="E22" s="2">
        <v>36596913</v>
      </c>
      <c r="F22" s="8" t="s">
        <v>83</v>
      </c>
      <c r="G22" s="2" t="s">
        <v>84</v>
      </c>
      <c r="H22" s="2">
        <v>2023</v>
      </c>
      <c r="I22" s="2" t="s">
        <v>85</v>
      </c>
      <c r="J22" s="9" t="s">
        <v>87</v>
      </c>
      <c r="K22" s="10">
        <v>1</v>
      </c>
    </row>
    <row r="23" spans="2:11" ht="30">
      <c r="B23" s="7" t="s">
        <v>37</v>
      </c>
      <c r="C23" s="9" t="s">
        <v>82</v>
      </c>
      <c r="D23" s="2" t="s">
        <v>13</v>
      </c>
      <c r="E23" s="2">
        <v>36596913</v>
      </c>
      <c r="F23" s="8" t="s">
        <v>83</v>
      </c>
      <c r="G23" s="2" t="s">
        <v>84</v>
      </c>
      <c r="H23" s="2">
        <v>2023</v>
      </c>
      <c r="I23" s="2" t="s">
        <v>85</v>
      </c>
      <c r="J23" s="9" t="s">
        <v>88</v>
      </c>
      <c r="K23" s="10">
        <v>2</v>
      </c>
    </row>
    <row r="24" spans="2:11">
      <c r="B24" s="7" t="s">
        <v>89</v>
      </c>
      <c r="C24" s="9" t="s">
        <v>12</v>
      </c>
      <c r="D24" s="2" t="s">
        <v>13</v>
      </c>
      <c r="E24" s="2">
        <v>31892350</v>
      </c>
      <c r="F24" s="8" t="s">
        <v>90</v>
      </c>
      <c r="G24" s="2" t="s">
        <v>91</v>
      </c>
      <c r="H24" s="2">
        <v>2020</v>
      </c>
      <c r="I24" s="2" t="s">
        <v>92</v>
      </c>
      <c r="J24" s="9" t="s">
        <v>93</v>
      </c>
      <c r="K24" s="10">
        <v>2</v>
      </c>
    </row>
    <row r="25" spans="2:11">
      <c r="B25" s="7" t="s">
        <v>68</v>
      </c>
      <c r="C25" s="9" t="s">
        <v>12</v>
      </c>
      <c r="D25" s="2" t="s">
        <v>18</v>
      </c>
      <c r="E25" s="2">
        <v>31892350</v>
      </c>
      <c r="F25" s="8" t="s">
        <v>90</v>
      </c>
      <c r="G25" s="2" t="s">
        <v>91</v>
      </c>
      <c r="H25" s="2">
        <v>2020</v>
      </c>
      <c r="I25" s="2" t="s">
        <v>92</v>
      </c>
      <c r="J25" s="2" t="s">
        <v>87</v>
      </c>
      <c r="K25" s="10">
        <v>1</v>
      </c>
    </row>
    <row r="26" spans="2:11">
      <c r="B26" s="7" t="s">
        <v>94</v>
      </c>
      <c r="C26" s="9" t="s">
        <v>12</v>
      </c>
      <c r="D26" s="2" t="s">
        <v>18</v>
      </c>
      <c r="E26" s="2">
        <v>31892350</v>
      </c>
      <c r="F26" s="8" t="s">
        <v>90</v>
      </c>
      <c r="G26" s="2" t="s">
        <v>91</v>
      </c>
      <c r="H26" s="2">
        <v>2020</v>
      </c>
      <c r="I26" s="2" t="s">
        <v>92</v>
      </c>
      <c r="J26" s="2" t="s">
        <v>95</v>
      </c>
      <c r="K26" s="10">
        <v>2</v>
      </c>
    </row>
    <row r="27" spans="2:11" ht="30">
      <c r="B27" s="7" t="s">
        <v>96</v>
      </c>
      <c r="C27" s="9" t="s">
        <v>12</v>
      </c>
      <c r="D27" s="2" t="s">
        <v>13</v>
      </c>
      <c r="E27" s="2">
        <v>32147700</v>
      </c>
      <c r="F27" s="8" t="s">
        <v>97</v>
      </c>
      <c r="G27" s="2" t="s">
        <v>98</v>
      </c>
      <c r="H27" s="2">
        <v>2020</v>
      </c>
      <c r="I27" s="2" t="s">
        <v>99</v>
      </c>
      <c r="J27" s="9" t="s">
        <v>100</v>
      </c>
      <c r="K27" s="10">
        <v>2</v>
      </c>
    </row>
    <row r="28" spans="2:11" ht="30">
      <c r="B28" s="7" t="s">
        <v>96</v>
      </c>
      <c r="C28" s="9" t="s">
        <v>12</v>
      </c>
      <c r="D28" s="2" t="s">
        <v>13</v>
      </c>
      <c r="E28" s="2">
        <v>25404168</v>
      </c>
      <c r="F28" s="8" t="s">
        <v>101</v>
      </c>
      <c r="G28" s="2" t="s">
        <v>102</v>
      </c>
      <c r="H28" s="2">
        <v>2014</v>
      </c>
      <c r="I28" s="2" t="s">
        <v>103</v>
      </c>
      <c r="J28" s="2" t="s">
        <v>104</v>
      </c>
      <c r="K28" s="10">
        <v>1</v>
      </c>
    </row>
    <row r="29" spans="2:11" ht="30">
      <c r="B29" s="7" t="s">
        <v>96</v>
      </c>
      <c r="C29" s="9" t="s">
        <v>12</v>
      </c>
      <c r="D29" s="2" t="s">
        <v>13</v>
      </c>
      <c r="E29" s="2">
        <v>25701668</v>
      </c>
      <c r="F29" s="8" t="s">
        <v>105</v>
      </c>
      <c r="G29" s="2" t="s">
        <v>106</v>
      </c>
      <c r="H29" s="2">
        <v>2015</v>
      </c>
      <c r="I29" s="2" t="s">
        <v>107</v>
      </c>
      <c r="J29" s="2" t="s">
        <v>108</v>
      </c>
      <c r="K29" s="10">
        <v>1</v>
      </c>
    </row>
    <row r="30" spans="2:11" ht="30">
      <c r="B30" s="7" t="s">
        <v>94</v>
      </c>
      <c r="C30" s="9" t="s">
        <v>12</v>
      </c>
      <c r="D30" s="2" t="s">
        <v>18</v>
      </c>
      <c r="E30" s="2">
        <v>33276343</v>
      </c>
      <c r="F30" s="8" t="s">
        <v>109</v>
      </c>
      <c r="G30" s="2" t="s">
        <v>110</v>
      </c>
      <c r="H30" s="2">
        <v>2020</v>
      </c>
      <c r="I30" s="2" t="s">
        <v>107</v>
      </c>
      <c r="J30" s="2" t="s">
        <v>111</v>
      </c>
      <c r="K30" s="10">
        <v>2</v>
      </c>
    </row>
    <row r="31" spans="2:11" ht="45">
      <c r="B31" s="7" t="s">
        <v>112</v>
      </c>
      <c r="C31" s="2" t="s">
        <v>12</v>
      </c>
      <c r="D31" s="2" t="s">
        <v>13</v>
      </c>
      <c r="E31" s="2">
        <v>31443728</v>
      </c>
      <c r="F31" s="8" t="s">
        <v>113</v>
      </c>
      <c r="G31" s="2" t="s">
        <v>40</v>
      </c>
      <c r="H31" s="2">
        <v>2019</v>
      </c>
      <c r="I31" s="2" t="s">
        <v>92</v>
      </c>
      <c r="J31" s="8" t="s">
        <v>114</v>
      </c>
      <c r="K31" s="10">
        <v>1</v>
      </c>
    </row>
    <row r="32" spans="2:11" ht="30">
      <c r="B32" s="7" t="s">
        <v>89</v>
      </c>
      <c r="C32" s="9" t="s">
        <v>12</v>
      </c>
      <c r="D32" s="2" t="s">
        <v>13</v>
      </c>
      <c r="E32" s="2">
        <v>30264654</v>
      </c>
      <c r="F32" s="8" t="s">
        <v>115</v>
      </c>
      <c r="G32" s="2" t="s">
        <v>60</v>
      </c>
      <c r="H32" s="2">
        <v>2018</v>
      </c>
      <c r="I32" s="2" t="s">
        <v>116</v>
      </c>
      <c r="J32" s="2" t="s">
        <v>117</v>
      </c>
      <c r="K32" s="10">
        <v>1</v>
      </c>
    </row>
    <row r="33" spans="2:11" ht="30">
      <c r="B33" s="7" t="s">
        <v>89</v>
      </c>
      <c r="C33" s="9" t="s">
        <v>12</v>
      </c>
      <c r="D33" s="2" t="s">
        <v>13</v>
      </c>
      <c r="E33" s="2">
        <v>25888029</v>
      </c>
      <c r="F33" s="8" t="s">
        <v>118</v>
      </c>
      <c r="G33" s="2" t="s">
        <v>119</v>
      </c>
      <c r="H33" s="2">
        <v>2015</v>
      </c>
      <c r="I33" s="2" t="s">
        <v>120</v>
      </c>
      <c r="J33" s="9" t="s">
        <v>117</v>
      </c>
      <c r="K33" s="10">
        <v>1</v>
      </c>
    </row>
    <row r="34" spans="2:11" ht="30">
      <c r="B34" s="7" t="s">
        <v>68</v>
      </c>
      <c r="C34" s="9" t="s">
        <v>12</v>
      </c>
      <c r="D34" s="2" t="s">
        <v>13</v>
      </c>
      <c r="E34" s="2">
        <v>25888029</v>
      </c>
      <c r="F34" s="8" t="s">
        <v>118</v>
      </c>
      <c r="G34" s="2" t="s">
        <v>119</v>
      </c>
      <c r="H34" s="2">
        <v>2015</v>
      </c>
      <c r="I34" s="2" t="s">
        <v>120</v>
      </c>
      <c r="J34" s="9" t="s">
        <v>121</v>
      </c>
      <c r="K34" s="10">
        <v>1</v>
      </c>
    </row>
    <row r="35" spans="2:11" ht="30">
      <c r="B35" s="7" t="s">
        <v>122</v>
      </c>
      <c r="C35" s="9" t="s">
        <v>12</v>
      </c>
      <c r="D35" s="2" t="s">
        <v>13</v>
      </c>
      <c r="E35" s="2">
        <v>37038196</v>
      </c>
      <c r="F35" s="8" t="s">
        <v>123</v>
      </c>
      <c r="G35" s="2" t="s">
        <v>40</v>
      </c>
      <c r="H35" s="2">
        <v>2023</v>
      </c>
      <c r="I35" s="2" t="s">
        <v>20</v>
      </c>
      <c r="J35" s="9" t="s">
        <v>124</v>
      </c>
      <c r="K35" s="10">
        <v>10</v>
      </c>
    </row>
    <row r="36" spans="2:11">
      <c r="B36" s="7" t="s">
        <v>112</v>
      </c>
      <c r="C36" s="2" t="s">
        <v>12</v>
      </c>
      <c r="D36" s="2" t="s">
        <v>13</v>
      </c>
      <c r="E36" s="2">
        <v>35029144</v>
      </c>
      <c r="F36" s="8" t="s">
        <v>125</v>
      </c>
      <c r="G36" s="2" t="s">
        <v>126</v>
      </c>
      <c r="H36" s="2">
        <v>2022</v>
      </c>
      <c r="I36" s="2" t="s">
        <v>127</v>
      </c>
      <c r="J36" s="2" t="s">
        <v>128</v>
      </c>
      <c r="K36" s="10">
        <v>1</v>
      </c>
    </row>
    <row r="37" spans="2:11" ht="30">
      <c r="B37" s="7" t="s">
        <v>112</v>
      </c>
      <c r="C37" s="2" t="s">
        <v>12</v>
      </c>
      <c r="D37" s="2" t="s">
        <v>18</v>
      </c>
      <c r="E37" s="2">
        <v>33978960</v>
      </c>
      <c r="F37" s="8" t="s">
        <v>129</v>
      </c>
      <c r="G37" s="2" t="s">
        <v>130</v>
      </c>
      <c r="H37" s="2">
        <v>2021</v>
      </c>
      <c r="I37" s="9" t="s">
        <v>107</v>
      </c>
      <c r="J37" s="2" t="s">
        <v>131</v>
      </c>
      <c r="K37" s="10">
        <v>3</v>
      </c>
    </row>
    <row r="38" spans="2:11" ht="30">
      <c r="B38" s="7" t="s">
        <v>112</v>
      </c>
      <c r="C38" s="2" t="s">
        <v>12</v>
      </c>
      <c r="D38" s="2" t="s">
        <v>13</v>
      </c>
      <c r="E38" s="2">
        <v>32367804</v>
      </c>
      <c r="F38" s="8" t="s">
        <v>132</v>
      </c>
      <c r="G38" s="2" t="s">
        <v>126</v>
      </c>
      <c r="H38" s="2">
        <v>2020</v>
      </c>
      <c r="I38" s="2" t="s">
        <v>127</v>
      </c>
      <c r="J38" s="2" t="s">
        <v>133</v>
      </c>
      <c r="K38" s="10">
        <v>1</v>
      </c>
    </row>
    <row r="39" spans="2:11" ht="30">
      <c r="B39" s="7" t="s">
        <v>112</v>
      </c>
      <c r="C39" s="2" t="s">
        <v>134</v>
      </c>
      <c r="D39" s="2" t="s">
        <v>13</v>
      </c>
      <c r="E39" s="2">
        <v>33300551</v>
      </c>
      <c r="F39" s="8" t="s">
        <v>135</v>
      </c>
      <c r="G39" s="2" t="s">
        <v>136</v>
      </c>
      <c r="H39" s="2">
        <v>2020</v>
      </c>
      <c r="I39" s="2" t="s">
        <v>137</v>
      </c>
      <c r="J39" s="8" t="s">
        <v>138</v>
      </c>
      <c r="K39" s="10">
        <v>1</v>
      </c>
    </row>
    <row r="40" spans="2:11" ht="60">
      <c r="B40" s="7" t="s">
        <v>112</v>
      </c>
      <c r="C40" s="9" t="s">
        <v>139</v>
      </c>
      <c r="D40" s="2" t="s">
        <v>13</v>
      </c>
      <c r="E40" s="2">
        <v>30048243</v>
      </c>
      <c r="F40" s="8" t="s">
        <v>140</v>
      </c>
      <c r="G40" s="2" t="s">
        <v>141</v>
      </c>
      <c r="H40" s="2">
        <v>2018</v>
      </c>
      <c r="I40" s="2" t="s">
        <v>107</v>
      </c>
      <c r="J40" s="2" t="s">
        <v>142</v>
      </c>
      <c r="K40" s="10">
        <v>1</v>
      </c>
    </row>
    <row r="41" spans="2:11">
      <c r="B41" s="7" t="s">
        <v>112</v>
      </c>
      <c r="C41" s="2" t="s">
        <v>12</v>
      </c>
      <c r="D41" s="2" t="s">
        <v>13</v>
      </c>
      <c r="E41" s="2">
        <v>29676998</v>
      </c>
      <c r="F41" s="8" t="s">
        <v>143</v>
      </c>
      <c r="G41" s="2" t="s">
        <v>144</v>
      </c>
      <c r="H41" s="2">
        <v>2018</v>
      </c>
      <c r="I41" s="2" t="s">
        <v>107</v>
      </c>
      <c r="J41" s="2" t="s">
        <v>145</v>
      </c>
      <c r="K41" s="10">
        <v>1</v>
      </c>
    </row>
    <row r="42" spans="2:11" ht="30">
      <c r="B42" s="7" t="s">
        <v>112</v>
      </c>
      <c r="C42" s="2" t="s">
        <v>12</v>
      </c>
      <c r="D42" s="2" t="s">
        <v>13</v>
      </c>
      <c r="E42" s="2">
        <v>28303888</v>
      </c>
      <c r="F42" s="8" t="s">
        <v>146</v>
      </c>
      <c r="G42" s="2" t="s">
        <v>40</v>
      </c>
      <c r="H42" s="2">
        <v>2017</v>
      </c>
      <c r="I42" s="2" t="s">
        <v>16</v>
      </c>
      <c r="J42" s="9" t="s">
        <v>147</v>
      </c>
      <c r="K42" s="10">
        <v>1</v>
      </c>
    </row>
    <row r="43" spans="2:11" ht="30">
      <c r="B43" s="7" t="s">
        <v>112</v>
      </c>
      <c r="C43" s="2" t="s">
        <v>12</v>
      </c>
      <c r="D43" s="2" t="s">
        <v>13</v>
      </c>
      <c r="E43" s="2">
        <v>26928272</v>
      </c>
      <c r="F43" s="8" t="s">
        <v>148</v>
      </c>
      <c r="G43" s="2" t="s">
        <v>149</v>
      </c>
      <c r="H43" s="2">
        <v>2016</v>
      </c>
      <c r="I43" s="2" t="s">
        <v>107</v>
      </c>
      <c r="J43" s="9" t="s">
        <v>117</v>
      </c>
      <c r="K43" s="10">
        <v>1</v>
      </c>
    </row>
    <row r="44" spans="2:11">
      <c r="B44" s="7" t="s">
        <v>112</v>
      </c>
      <c r="C44" s="2" t="s">
        <v>12</v>
      </c>
      <c r="D44" s="2" t="s">
        <v>13</v>
      </c>
      <c r="E44" s="2">
        <v>27471517</v>
      </c>
      <c r="F44" s="8" t="s">
        <v>150</v>
      </c>
      <c r="G44" s="2" t="s">
        <v>151</v>
      </c>
      <c r="H44" s="2">
        <v>2016</v>
      </c>
      <c r="I44" s="2" t="s">
        <v>152</v>
      </c>
      <c r="J44" s="9" t="s">
        <v>153</v>
      </c>
      <c r="K44" s="10">
        <v>1</v>
      </c>
    </row>
    <row r="45" spans="2:11" ht="30">
      <c r="B45" s="7" t="s">
        <v>112</v>
      </c>
      <c r="C45" s="2" t="s">
        <v>12</v>
      </c>
      <c r="D45" s="2" t="s">
        <v>13</v>
      </c>
      <c r="E45" s="2">
        <v>23177740</v>
      </c>
      <c r="F45" s="8" t="s">
        <v>154</v>
      </c>
      <c r="G45" s="2" t="s">
        <v>155</v>
      </c>
      <c r="H45" s="2">
        <v>2013</v>
      </c>
      <c r="I45" s="9" t="s">
        <v>156</v>
      </c>
      <c r="J45" s="2" t="s">
        <v>157</v>
      </c>
      <c r="K45" s="10">
        <v>1</v>
      </c>
    </row>
    <row r="46" spans="2:11">
      <c r="B46" s="7" t="s">
        <v>112</v>
      </c>
      <c r="C46" s="2" t="s">
        <v>158</v>
      </c>
      <c r="D46" s="2" t="s">
        <v>13</v>
      </c>
      <c r="E46" s="2">
        <v>24138928</v>
      </c>
      <c r="F46" s="8" t="s">
        <v>159</v>
      </c>
      <c r="G46" s="2" t="s">
        <v>141</v>
      </c>
      <c r="H46" s="2">
        <v>2013</v>
      </c>
      <c r="I46" s="2" t="s">
        <v>160</v>
      </c>
      <c r="J46" s="2" t="s">
        <v>161</v>
      </c>
      <c r="K46" s="10">
        <v>1</v>
      </c>
    </row>
    <row r="47" spans="2:11">
      <c r="B47" s="13" t="s">
        <v>112</v>
      </c>
      <c r="C47" s="14" t="s">
        <v>162</v>
      </c>
      <c r="D47" s="14" t="s">
        <v>13</v>
      </c>
      <c r="E47" s="14">
        <v>21731603</v>
      </c>
      <c r="F47" s="15" t="s">
        <v>163</v>
      </c>
      <c r="G47" s="14" t="s">
        <v>164</v>
      </c>
      <c r="H47" s="14">
        <v>2011</v>
      </c>
      <c r="I47" s="14" t="s">
        <v>165</v>
      </c>
      <c r="J47" s="14" t="s">
        <v>166</v>
      </c>
      <c r="K47" s="16">
        <v>2</v>
      </c>
    </row>
    <row r="48" spans="2:11" ht="15.75">
      <c r="J48" s="2" t="s">
        <v>167</v>
      </c>
      <c r="K48" s="17">
        <f>SUM(K4:K47)</f>
        <v>97</v>
      </c>
    </row>
    <row r="49" spans="2:3" ht="15.75">
      <c r="B49" s="18" t="s">
        <v>168</v>
      </c>
      <c r="C49" s="3"/>
    </row>
    <row r="50" spans="2:3">
      <c r="B50" s="3" t="s">
        <v>169</v>
      </c>
      <c r="C50" s="3" t="s">
        <v>170</v>
      </c>
    </row>
    <row r="51" spans="2:3">
      <c r="B51" s="3" t="s">
        <v>171</v>
      </c>
      <c r="C51" s="3" t="s">
        <v>172</v>
      </c>
    </row>
    <row r="52" spans="2:3">
      <c r="B52" s="3" t="s">
        <v>173</v>
      </c>
      <c r="C52" s="3" t="s">
        <v>174</v>
      </c>
    </row>
    <row r="53" spans="2:3">
      <c r="B53" s="3" t="s">
        <v>175</v>
      </c>
      <c r="C53" s="3" t="s">
        <v>176</v>
      </c>
    </row>
    <row r="54" spans="2:3">
      <c r="B54" s="3" t="s">
        <v>177</v>
      </c>
    </row>
    <row r="59" spans="2:3">
      <c r="B59" s="3"/>
    </row>
  </sheetData>
  <mergeCells count="1">
    <mergeCell ref="J18:J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46BE9-FC0E-4D4F-B6AF-7A6631595A20}">
  <dimension ref="B1:M84"/>
  <sheetViews>
    <sheetView tabSelected="1" topLeftCell="A59" workbookViewId="0">
      <selection activeCell="N11" sqref="N11"/>
    </sheetView>
  </sheetViews>
  <sheetFormatPr defaultRowHeight="15"/>
  <cols>
    <col min="1" max="1" width="5.7109375" customWidth="1"/>
    <col min="2" max="2" width="14.7109375" style="19" customWidth="1"/>
    <col min="3" max="6" width="12.42578125" style="19"/>
    <col min="7" max="7" width="32.5703125" customWidth="1"/>
    <col min="8" max="9" width="13.85546875" style="19" customWidth="1"/>
    <col min="10" max="10" width="28.5703125" customWidth="1"/>
    <col min="11" max="11" width="12.42578125" style="19"/>
    <col min="12" max="12" width="17.85546875" style="19" customWidth="1"/>
    <col min="13" max="13" width="12.42578125" style="20"/>
  </cols>
  <sheetData>
    <row r="1" spans="2:13" ht="37.5" customHeight="1">
      <c r="B1" s="57" t="s">
        <v>477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</row>
    <row r="3" spans="2:13">
      <c r="B3" s="21" t="s">
        <v>178</v>
      </c>
      <c r="C3" s="22" t="s">
        <v>179</v>
      </c>
      <c r="D3" s="22" t="s">
        <v>180</v>
      </c>
      <c r="E3" s="22" t="s">
        <v>181</v>
      </c>
      <c r="F3" s="22" t="s">
        <v>182</v>
      </c>
      <c r="G3" s="23" t="s">
        <v>183</v>
      </c>
      <c r="H3" s="22" t="s">
        <v>184</v>
      </c>
      <c r="I3" s="22" t="s">
        <v>185</v>
      </c>
      <c r="J3" s="23" t="s">
        <v>186</v>
      </c>
      <c r="K3" s="22" t="s">
        <v>187</v>
      </c>
      <c r="L3" s="24" t="s">
        <v>188</v>
      </c>
      <c r="M3" s="25" t="s">
        <v>189</v>
      </c>
    </row>
    <row r="4" spans="2:13">
      <c r="B4" s="26" t="s">
        <v>190</v>
      </c>
      <c r="C4" s="19" t="s">
        <v>191</v>
      </c>
      <c r="D4" s="19">
        <v>45629698</v>
      </c>
      <c r="E4" s="19" t="s">
        <v>192</v>
      </c>
      <c r="F4" s="19" t="s">
        <v>193</v>
      </c>
      <c r="G4" t="s">
        <v>194</v>
      </c>
      <c r="H4" s="19" t="s">
        <v>195</v>
      </c>
      <c r="I4" s="19" t="s">
        <v>196</v>
      </c>
      <c r="J4" t="s">
        <v>197</v>
      </c>
      <c r="K4" s="19" t="s">
        <v>198</v>
      </c>
      <c r="L4" s="19">
        <v>0.92900000000000005</v>
      </c>
      <c r="M4" s="27">
        <v>9.6407000000000007E-6</v>
      </c>
    </row>
    <row r="5" spans="2:13">
      <c r="B5" s="26" t="s">
        <v>190</v>
      </c>
      <c r="C5" s="19" t="s">
        <v>191</v>
      </c>
      <c r="D5" s="19">
        <v>45629698</v>
      </c>
      <c r="E5" s="19" t="s">
        <v>192</v>
      </c>
      <c r="F5" s="19" t="s">
        <v>199</v>
      </c>
      <c r="G5" t="s">
        <v>200</v>
      </c>
      <c r="H5" s="19" t="s">
        <v>107</v>
      </c>
      <c r="I5" s="19" t="s">
        <v>196</v>
      </c>
      <c r="J5" t="s">
        <v>201</v>
      </c>
      <c r="K5" s="19" t="s">
        <v>198</v>
      </c>
      <c r="L5" s="19">
        <v>-2E-3</v>
      </c>
      <c r="M5" s="27">
        <v>4.1300000000000002E-10</v>
      </c>
    </row>
    <row r="6" spans="2:13">
      <c r="B6" s="26" t="s">
        <v>190</v>
      </c>
      <c r="C6" s="19" t="s">
        <v>191</v>
      </c>
      <c r="D6" s="19">
        <v>45629698</v>
      </c>
      <c r="E6" s="19" t="s">
        <v>192</v>
      </c>
      <c r="F6" s="19" t="s">
        <v>199</v>
      </c>
      <c r="G6" t="s">
        <v>202</v>
      </c>
      <c r="H6" s="19" t="s">
        <v>107</v>
      </c>
      <c r="I6" s="19" t="s">
        <v>196</v>
      </c>
      <c r="J6" t="s">
        <v>201</v>
      </c>
      <c r="K6" s="19" t="s">
        <v>198</v>
      </c>
      <c r="L6" s="19">
        <v>-7.0000000000000001E-3</v>
      </c>
      <c r="M6" s="27">
        <v>1.0100000000000001E-291</v>
      </c>
    </row>
    <row r="7" spans="2:13">
      <c r="B7" s="26" t="s">
        <v>203</v>
      </c>
      <c r="C7" s="19" t="s">
        <v>204</v>
      </c>
      <c r="D7" s="19">
        <v>89921898</v>
      </c>
      <c r="E7" s="19" t="s">
        <v>205</v>
      </c>
      <c r="F7" s="19" t="s">
        <v>193</v>
      </c>
      <c r="G7" t="s">
        <v>194</v>
      </c>
      <c r="H7" s="19" t="s">
        <v>195</v>
      </c>
      <c r="I7" s="19" t="s">
        <v>196</v>
      </c>
      <c r="J7" t="s">
        <v>197</v>
      </c>
      <c r="K7" s="19" t="s">
        <v>198</v>
      </c>
      <c r="L7" s="19">
        <v>0.89400000000000002</v>
      </c>
      <c r="M7" s="27">
        <v>1.0358999999999999E-6</v>
      </c>
    </row>
    <row r="8" spans="2:13">
      <c r="B8" s="26" t="s">
        <v>203</v>
      </c>
      <c r="C8" s="19" t="s">
        <v>204</v>
      </c>
      <c r="D8" s="19">
        <v>89921898</v>
      </c>
      <c r="E8" s="19" t="s">
        <v>205</v>
      </c>
      <c r="F8" s="19" t="s">
        <v>199</v>
      </c>
      <c r="G8" t="s">
        <v>200</v>
      </c>
      <c r="H8" s="19" t="s">
        <v>107</v>
      </c>
      <c r="I8" s="19" t="s">
        <v>196</v>
      </c>
      <c r="J8" t="s">
        <v>201</v>
      </c>
      <c r="K8" s="19" t="s">
        <v>206</v>
      </c>
      <c r="L8" s="19">
        <v>1.2999999999999999E-2</v>
      </c>
      <c r="M8" s="27">
        <v>3.04E-145</v>
      </c>
    </row>
    <row r="9" spans="2:13">
      <c r="B9" s="26" t="s">
        <v>203</v>
      </c>
      <c r="C9" s="19" t="s">
        <v>204</v>
      </c>
      <c r="D9" s="19">
        <v>89921898</v>
      </c>
      <c r="E9" s="19" t="s">
        <v>205</v>
      </c>
      <c r="F9" s="19" t="s">
        <v>199</v>
      </c>
      <c r="G9" t="s">
        <v>202</v>
      </c>
      <c r="H9" s="19" t="s">
        <v>107</v>
      </c>
      <c r="I9" s="19" t="s">
        <v>196</v>
      </c>
      <c r="J9" t="s">
        <v>201</v>
      </c>
      <c r="K9" s="19" t="s">
        <v>206</v>
      </c>
      <c r="L9" s="19">
        <v>0.01</v>
      </c>
      <c r="M9" s="27">
        <v>2.34E-206</v>
      </c>
    </row>
    <row r="10" spans="2:13">
      <c r="B10" s="26" t="s">
        <v>207</v>
      </c>
      <c r="C10" s="19" t="s">
        <v>208</v>
      </c>
      <c r="D10" s="19">
        <v>9769170</v>
      </c>
      <c r="E10" s="19" t="s">
        <v>209</v>
      </c>
      <c r="F10" s="19" t="s">
        <v>193</v>
      </c>
      <c r="G10" t="s">
        <v>194</v>
      </c>
      <c r="H10" s="19" t="s">
        <v>195</v>
      </c>
      <c r="I10" s="19" t="s">
        <v>196</v>
      </c>
      <c r="J10" t="s">
        <v>197</v>
      </c>
      <c r="K10" s="19" t="s">
        <v>198</v>
      </c>
      <c r="L10" s="19">
        <v>0.91900000000000004</v>
      </c>
      <c r="M10" s="27">
        <v>5.0011999999999997E-6</v>
      </c>
    </row>
    <row r="11" spans="2:13">
      <c r="B11" s="26" t="s">
        <v>207</v>
      </c>
      <c r="C11" s="19" t="s">
        <v>208</v>
      </c>
      <c r="D11" s="19">
        <v>9769170</v>
      </c>
      <c r="E11" s="19" t="s">
        <v>209</v>
      </c>
      <c r="F11" s="19" t="s">
        <v>199</v>
      </c>
      <c r="G11" t="s">
        <v>200</v>
      </c>
      <c r="H11" s="19" t="s">
        <v>107</v>
      </c>
      <c r="I11" s="19" t="s">
        <v>196</v>
      </c>
      <c r="J11" t="s">
        <v>201</v>
      </c>
      <c r="K11" s="19" t="s">
        <v>198</v>
      </c>
      <c r="L11" s="19">
        <v>-6.0000000000000001E-3</v>
      </c>
      <c r="M11" s="27">
        <v>1.3E-51</v>
      </c>
    </row>
    <row r="12" spans="2:13">
      <c r="B12" s="26" t="s">
        <v>207</v>
      </c>
      <c r="C12" s="19" t="s">
        <v>208</v>
      </c>
      <c r="D12" s="19">
        <v>9769170</v>
      </c>
      <c r="E12" s="19" t="s">
        <v>209</v>
      </c>
      <c r="F12" s="19" t="s">
        <v>199</v>
      </c>
      <c r="G12" t="s">
        <v>202</v>
      </c>
      <c r="H12" s="19" t="s">
        <v>107</v>
      </c>
      <c r="I12" s="19" t="s">
        <v>196</v>
      </c>
      <c r="J12" t="s">
        <v>201</v>
      </c>
      <c r="K12" s="19" t="s">
        <v>198</v>
      </c>
      <c r="L12" s="19">
        <v>-7.0000000000000001E-3</v>
      </c>
      <c r="M12" s="27">
        <v>4.91E-159</v>
      </c>
    </row>
    <row r="13" spans="2:13">
      <c r="B13" s="26" t="s">
        <v>210</v>
      </c>
      <c r="C13" s="19" t="s">
        <v>211</v>
      </c>
      <c r="D13" s="19">
        <v>41122461</v>
      </c>
      <c r="E13" s="19" t="s">
        <v>212</v>
      </c>
      <c r="F13" s="19" t="s">
        <v>193</v>
      </c>
      <c r="G13" t="s">
        <v>194</v>
      </c>
      <c r="H13" s="19" t="s">
        <v>195</v>
      </c>
      <c r="I13" s="19" t="s">
        <v>196</v>
      </c>
      <c r="J13" t="s">
        <v>197</v>
      </c>
      <c r="K13" s="19" t="s">
        <v>198</v>
      </c>
      <c r="L13" s="19">
        <v>0.89900000000000002</v>
      </c>
      <c r="M13" s="27">
        <v>2.7794E-6</v>
      </c>
    </row>
    <row r="14" spans="2:13">
      <c r="B14" s="26" t="s">
        <v>210</v>
      </c>
      <c r="C14" s="19" t="s">
        <v>211</v>
      </c>
      <c r="D14" s="19">
        <v>41122461</v>
      </c>
      <c r="E14" s="19" t="s">
        <v>212</v>
      </c>
      <c r="F14" s="19" t="s">
        <v>199</v>
      </c>
      <c r="G14" t="s">
        <v>200</v>
      </c>
      <c r="H14" s="19" t="s">
        <v>107</v>
      </c>
      <c r="I14" s="19" t="s">
        <v>196</v>
      </c>
      <c r="J14" t="s">
        <v>201</v>
      </c>
      <c r="K14" s="19" t="s">
        <v>198</v>
      </c>
      <c r="L14" s="19">
        <v>-2E-3</v>
      </c>
      <c r="M14" s="27">
        <v>5.4999999999999997E-11</v>
      </c>
    </row>
    <row r="15" spans="2:13">
      <c r="B15" s="26" t="s">
        <v>210</v>
      </c>
      <c r="C15" s="19" t="s">
        <v>211</v>
      </c>
      <c r="D15" s="19">
        <v>41122461</v>
      </c>
      <c r="E15" s="19" t="s">
        <v>212</v>
      </c>
      <c r="F15" s="19" t="s">
        <v>199</v>
      </c>
      <c r="G15" t="s">
        <v>202</v>
      </c>
      <c r="H15" s="19" t="s">
        <v>107</v>
      </c>
      <c r="I15" s="19" t="s">
        <v>196</v>
      </c>
      <c r="J15" t="s">
        <v>201</v>
      </c>
      <c r="K15" s="19" t="s">
        <v>198</v>
      </c>
      <c r="L15" s="19">
        <v>-4.0000000000000001E-3</v>
      </c>
      <c r="M15" s="27">
        <v>2.74E-130</v>
      </c>
    </row>
    <row r="16" spans="2:13">
      <c r="B16" s="26" t="s">
        <v>213</v>
      </c>
      <c r="C16" s="19" t="s">
        <v>214</v>
      </c>
      <c r="D16" s="19">
        <v>176856845</v>
      </c>
      <c r="E16" s="19" t="s">
        <v>215</v>
      </c>
      <c r="F16" s="19" t="s">
        <v>193</v>
      </c>
      <c r="G16" t="s">
        <v>194</v>
      </c>
      <c r="H16" s="19" t="s">
        <v>195</v>
      </c>
      <c r="I16" s="19" t="s">
        <v>196</v>
      </c>
      <c r="J16" t="s">
        <v>197</v>
      </c>
      <c r="K16" s="19" t="s">
        <v>198</v>
      </c>
      <c r="L16" s="19">
        <v>0.83699999999999997</v>
      </c>
      <c r="M16" s="27">
        <v>5.1251999999999997E-6</v>
      </c>
    </row>
    <row r="17" spans="2:13">
      <c r="B17" s="26" t="s">
        <v>213</v>
      </c>
      <c r="C17" s="19" t="s">
        <v>214</v>
      </c>
      <c r="D17" s="19">
        <v>176856845</v>
      </c>
      <c r="E17" s="19" t="s">
        <v>215</v>
      </c>
      <c r="F17" s="19" t="s">
        <v>199</v>
      </c>
      <c r="G17" t="s">
        <v>200</v>
      </c>
      <c r="H17" s="19" t="s">
        <v>107</v>
      </c>
      <c r="I17" s="19" t="s">
        <v>196</v>
      </c>
      <c r="J17" t="s">
        <v>201</v>
      </c>
      <c r="K17" s="19" t="s">
        <v>198</v>
      </c>
      <c r="L17" s="19">
        <v>-1E-3</v>
      </c>
      <c r="M17" s="27">
        <v>2.44E-5</v>
      </c>
    </row>
    <row r="18" spans="2:13">
      <c r="B18" s="26" t="s">
        <v>213</v>
      </c>
      <c r="C18" s="19" t="s">
        <v>214</v>
      </c>
      <c r="D18" s="19">
        <v>176856845</v>
      </c>
      <c r="E18" s="19" t="s">
        <v>215</v>
      </c>
      <c r="F18" s="19" t="s">
        <v>199</v>
      </c>
      <c r="G18" t="s">
        <v>202</v>
      </c>
      <c r="H18" s="19" t="s">
        <v>107</v>
      </c>
      <c r="I18" s="19" t="s">
        <v>196</v>
      </c>
      <c r="J18" t="s">
        <v>201</v>
      </c>
      <c r="K18" s="19" t="s">
        <v>198</v>
      </c>
      <c r="L18" s="19">
        <v>-4.0000000000000001E-3</v>
      </c>
      <c r="M18" s="27">
        <v>8.0399999999999998E-97</v>
      </c>
    </row>
    <row r="19" spans="2:13">
      <c r="B19" s="26" t="s">
        <v>216</v>
      </c>
      <c r="C19" s="19" t="s">
        <v>217</v>
      </c>
      <c r="D19" s="19">
        <v>75041541</v>
      </c>
      <c r="E19" s="19" t="s">
        <v>218</v>
      </c>
      <c r="F19" s="19" t="s">
        <v>193</v>
      </c>
      <c r="G19" t="s">
        <v>194</v>
      </c>
      <c r="H19" s="19" t="s">
        <v>195</v>
      </c>
      <c r="I19" s="19" t="s">
        <v>196</v>
      </c>
      <c r="J19" t="s">
        <v>197</v>
      </c>
      <c r="K19" s="19" t="s">
        <v>206</v>
      </c>
      <c r="L19" s="19">
        <v>1.1080000000000001</v>
      </c>
      <c r="M19" s="27">
        <v>9.6873999999999998E-6</v>
      </c>
    </row>
    <row r="20" spans="2:13">
      <c r="B20" s="26" t="s">
        <v>216</v>
      </c>
      <c r="C20" s="19" t="s">
        <v>217</v>
      </c>
      <c r="D20" s="19">
        <v>75041541</v>
      </c>
      <c r="E20" s="19" t="s">
        <v>218</v>
      </c>
      <c r="F20" s="19" t="s">
        <v>199</v>
      </c>
      <c r="G20" t="s">
        <v>200</v>
      </c>
      <c r="H20" s="19" t="s">
        <v>107</v>
      </c>
      <c r="I20" s="19" t="s">
        <v>196</v>
      </c>
      <c r="J20" t="s">
        <v>201</v>
      </c>
      <c r="K20" s="19" t="s">
        <v>206</v>
      </c>
      <c r="L20" s="19">
        <v>2E-3</v>
      </c>
      <c r="M20" s="27">
        <v>5.9099999999999996E-14</v>
      </c>
    </row>
    <row r="21" spans="2:13">
      <c r="B21" s="26" t="s">
        <v>216</v>
      </c>
      <c r="C21" s="19" t="s">
        <v>217</v>
      </c>
      <c r="D21" s="19">
        <v>75041541</v>
      </c>
      <c r="E21" s="19" t="s">
        <v>218</v>
      </c>
      <c r="F21" s="19" t="s">
        <v>199</v>
      </c>
      <c r="G21" t="s">
        <v>202</v>
      </c>
      <c r="H21" s="19" t="s">
        <v>107</v>
      </c>
      <c r="I21" s="19" t="s">
        <v>196</v>
      </c>
      <c r="J21" t="s">
        <v>201</v>
      </c>
      <c r="K21" s="19" t="s">
        <v>206</v>
      </c>
      <c r="L21" s="19">
        <v>2E-3</v>
      </c>
      <c r="M21" s="27">
        <v>6.6400000000000004E-44</v>
      </c>
    </row>
    <row r="22" spans="2:13">
      <c r="B22" s="26" t="s">
        <v>219</v>
      </c>
      <c r="C22" s="19" t="s">
        <v>220</v>
      </c>
      <c r="D22" s="19">
        <v>206786174</v>
      </c>
      <c r="E22" s="19" t="s">
        <v>221</v>
      </c>
      <c r="F22" s="19" t="s">
        <v>193</v>
      </c>
      <c r="G22" t="s">
        <v>194</v>
      </c>
      <c r="H22" s="19" t="s">
        <v>195</v>
      </c>
      <c r="I22" s="19" t="s">
        <v>196</v>
      </c>
      <c r="J22" t="s">
        <v>197</v>
      </c>
      <c r="K22" s="19" t="s">
        <v>206</v>
      </c>
      <c r="L22" s="19">
        <v>1.0469999999999999</v>
      </c>
      <c r="M22" s="27">
        <v>3.4547999999999999E-6</v>
      </c>
    </row>
    <row r="23" spans="2:13">
      <c r="B23" s="26" t="s">
        <v>219</v>
      </c>
      <c r="C23" s="19" t="s">
        <v>220</v>
      </c>
      <c r="D23" s="19">
        <v>206786174</v>
      </c>
      <c r="E23" s="19" t="s">
        <v>221</v>
      </c>
      <c r="F23" s="19" t="s">
        <v>199</v>
      </c>
      <c r="G23" t="s">
        <v>200</v>
      </c>
      <c r="H23" s="19" t="s">
        <v>107</v>
      </c>
      <c r="I23" s="19" t="s">
        <v>196</v>
      </c>
      <c r="J23" t="s">
        <v>201</v>
      </c>
      <c r="K23" s="19" t="s">
        <v>206</v>
      </c>
      <c r="L23" s="19">
        <v>5.0000000000000001E-3</v>
      </c>
      <c r="M23" s="27">
        <v>2.9E-21</v>
      </c>
    </row>
    <row r="24" spans="2:13">
      <c r="B24" s="26" t="s">
        <v>219</v>
      </c>
      <c r="C24" s="19" t="s">
        <v>220</v>
      </c>
      <c r="D24" s="19">
        <v>206786174</v>
      </c>
      <c r="E24" s="19" t="s">
        <v>221</v>
      </c>
      <c r="F24" s="19" t="s">
        <v>199</v>
      </c>
      <c r="G24" t="s">
        <v>202</v>
      </c>
      <c r="H24" s="19" t="s">
        <v>107</v>
      </c>
      <c r="I24" s="19" t="s">
        <v>196</v>
      </c>
      <c r="J24" t="s">
        <v>201</v>
      </c>
      <c r="K24" s="19" t="s">
        <v>206</v>
      </c>
      <c r="L24" s="19">
        <v>5.0000000000000001E-3</v>
      </c>
      <c r="M24" s="27">
        <v>1.49E-40</v>
      </c>
    </row>
    <row r="25" spans="2:13">
      <c r="B25" s="26" t="s">
        <v>222</v>
      </c>
      <c r="C25" s="19" t="s">
        <v>223</v>
      </c>
      <c r="D25" s="19">
        <v>36841223</v>
      </c>
      <c r="E25" s="19" t="s">
        <v>192</v>
      </c>
      <c r="F25" s="19" t="s">
        <v>193</v>
      </c>
      <c r="G25" t="s">
        <v>194</v>
      </c>
      <c r="H25" s="19" t="s">
        <v>195</v>
      </c>
      <c r="I25" s="19" t="s">
        <v>196</v>
      </c>
      <c r="J25" t="s">
        <v>197</v>
      </c>
      <c r="K25" s="19" t="s">
        <v>206</v>
      </c>
      <c r="L25" s="19">
        <v>1.1120000000000001</v>
      </c>
      <c r="M25" s="27">
        <v>5.1914E-6</v>
      </c>
    </row>
    <row r="26" spans="2:13">
      <c r="B26" s="26" t="s">
        <v>222</v>
      </c>
      <c r="C26" s="19" t="s">
        <v>223</v>
      </c>
      <c r="D26" s="19">
        <v>36841223</v>
      </c>
      <c r="E26" s="19" t="s">
        <v>192</v>
      </c>
      <c r="F26" s="19" t="s">
        <v>199</v>
      </c>
      <c r="G26" t="s">
        <v>200</v>
      </c>
      <c r="H26" s="19" t="s">
        <v>107</v>
      </c>
      <c r="I26" s="19" t="s">
        <v>196</v>
      </c>
      <c r="J26" t="s">
        <v>201</v>
      </c>
      <c r="K26" s="19" t="s">
        <v>206</v>
      </c>
      <c r="L26" s="19">
        <v>1E-3</v>
      </c>
      <c r="M26" s="27">
        <v>5.0000000000000001E-4</v>
      </c>
    </row>
    <row r="27" spans="2:13">
      <c r="B27" s="26" t="s">
        <v>222</v>
      </c>
      <c r="C27" s="19" t="s">
        <v>223</v>
      </c>
      <c r="D27" s="19">
        <v>36841223</v>
      </c>
      <c r="E27" s="19" t="s">
        <v>192</v>
      </c>
      <c r="F27" s="19" t="s">
        <v>199</v>
      </c>
      <c r="G27" t="s">
        <v>202</v>
      </c>
      <c r="H27" s="19" t="s">
        <v>107</v>
      </c>
      <c r="I27" s="19" t="s">
        <v>196</v>
      </c>
      <c r="J27" t="s">
        <v>201</v>
      </c>
      <c r="K27" s="19" t="s">
        <v>206</v>
      </c>
      <c r="L27" s="19">
        <v>2E-3</v>
      </c>
      <c r="M27" s="27">
        <v>4.2099999999999999E-38</v>
      </c>
    </row>
    <row r="28" spans="2:13">
      <c r="B28" s="26" t="s">
        <v>224</v>
      </c>
      <c r="C28" s="19" t="s">
        <v>220</v>
      </c>
      <c r="D28" s="19">
        <v>33926658</v>
      </c>
      <c r="E28" s="19" t="s">
        <v>192</v>
      </c>
      <c r="F28" s="19" t="s">
        <v>193</v>
      </c>
      <c r="G28" t="s">
        <v>194</v>
      </c>
      <c r="H28" s="19" t="s">
        <v>195</v>
      </c>
      <c r="I28" s="19" t="s">
        <v>196</v>
      </c>
      <c r="J28" t="s">
        <v>197</v>
      </c>
      <c r="K28" s="19" t="s">
        <v>206</v>
      </c>
      <c r="L28" s="19">
        <v>1.109</v>
      </c>
      <c r="M28" s="27">
        <v>6.0676999999999997E-7</v>
      </c>
    </row>
    <row r="29" spans="2:13">
      <c r="B29" s="26" t="s">
        <v>224</v>
      </c>
      <c r="C29" s="19" t="s">
        <v>220</v>
      </c>
      <c r="D29" s="19">
        <v>33926658</v>
      </c>
      <c r="E29" s="19" t="s">
        <v>192</v>
      </c>
      <c r="F29" s="19" t="s">
        <v>199</v>
      </c>
      <c r="G29" t="s">
        <v>200</v>
      </c>
      <c r="H29" s="19" t="s">
        <v>107</v>
      </c>
      <c r="I29" s="19" t="s">
        <v>196</v>
      </c>
      <c r="J29" t="s">
        <v>201</v>
      </c>
      <c r="K29" s="19" t="s">
        <v>206</v>
      </c>
      <c r="L29" s="19">
        <v>3.0000000000000001E-3</v>
      </c>
      <c r="M29" s="27">
        <v>1.09E-24</v>
      </c>
    </row>
    <row r="30" spans="2:13">
      <c r="B30" s="26" t="s">
        <v>224</v>
      </c>
      <c r="C30" s="19" t="s">
        <v>220</v>
      </c>
      <c r="D30" s="19">
        <v>33926658</v>
      </c>
      <c r="E30" s="19" t="s">
        <v>192</v>
      </c>
      <c r="F30" s="19" t="s">
        <v>199</v>
      </c>
      <c r="G30" t="s">
        <v>202</v>
      </c>
      <c r="H30" s="19" t="s">
        <v>107</v>
      </c>
      <c r="I30" s="19" t="s">
        <v>196</v>
      </c>
      <c r="J30" t="s">
        <v>201</v>
      </c>
      <c r="K30" s="19" t="s">
        <v>206</v>
      </c>
      <c r="L30" s="19">
        <v>2E-3</v>
      </c>
      <c r="M30" s="27">
        <v>2.95E-29</v>
      </c>
    </row>
    <row r="31" spans="2:13">
      <c r="B31" s="26" t="s">
        <v>225</v>
      </c>
      <c r="C31" s="19" t="s">
        <v>226</v>
      </c>
      <c r="D31" s="19">
        <v>48265917</v>
      </c>
      <c r="E31" s="19" t="s">
        <v>227</v>
      </c>
      <c r="F31" s="19" t="s">
        <v>193</v>
      </c>
      <c r="G31" t="s">
        <v>194</v>
      </c>
      <c r="H31" s="19" t="s">
        <v>195</v>
      </c>
      <c r="I31" s="19" t="s">
        <v>196</v>
      </c>
      <c r="J31" t="s">
        <v>197</v>
      </c>
      <c r="K31" s="19" t="s">
        <v>198</v>
      </c>
      <c r="L31" s="19">
        <v>0.874</v>
      </c>
      <c r="M31" s="27">
        <v>1.4273000000000001E-7</v>
      </c>
    </row>
    <row r="32" spans="2:13">
      <c r="B32" s="26" t="s">
        <v>225</v>
      </c>
      <c r="C32" s="19" t="s">
        <v>226</v>
      </c>
      <c r="D32" s="19">
        <v>48265917</v>
      </c>
      <c r="E32" s="19" t="s">
        <v>227</v>
      </c>
      <c r="F32" s="19" t="s">
        <v>199</v>
      </c>
      <c r="G32" t="s">
        <v>200</v>
      </c>
      <c r="H32" s="19" t="s">
        <v>107</v>
      </c>
      <c r="I32" s="19" t="s">
        <v>196</v>
      </c>
      <c r="J32" t="s">
        <v>201</v>
      </c>
      <c r="K32" s="19" t="s">
        <v>206</v>
      </c>
      <c r="L32" s="19">
        <v>1E-3</v>
      </c>
      <c r="M32" s="27">
        <v>4.35E-5</v>
      </c>
    </row>
    <row r="33" spans="2:13">
      <c r="B33" s="26" t="s">
        <v>225</v>
      </c>
      <c r="C33" s="19" t="s">
        <v>226</v>
      </c>
      <c r="D33" s="19">
        <v>48265917</v>
      </c>
      <c r="E33" s="19" t="s">
        <v>227</v>
      </c>
      <c r="F33" s="19" t="s">
        <v>199</v>
      </c>
      <c r="G33" t="s">
        <v>202</v>
      </c>
      <c r="H33" s="19" t="s">
        <v>107</v>
      </c>
      <c r="I33" s="19" t="s">
        <v>196</v>
      </c>
      <c r="J33" t="s">
        <v>201</v>
      </c>
      <c r="K33" s="19" t="s">
        <v>206</v>
      </c>
      <c r="L33" s="19">
        <v>2E-3</v>
      </c>
      <c r="M33" s="27">
        <v>8.0200000000000003E-25</v>
      </c>
    </row>
    <row r="34" spans="2:13">
      <c r="B34" s="26" t="s">
        <v>228</v>
      </c>
      <c r="C34" s="19" t="s">
        <v>223</v>
      </c>
      <c r="D34" s="19">
        <v>36960499</v>
      </c>
      <c r="E34" s="19" t="s">
        <v>229</v>
      </c>
      <c r="F34" s="19" t="s">
        <v>193</v>
      </c>
      <c r="G34" t="s">
        <v>194</v>
      </c>
      <c r="H34" s="19" t="s">
        <v>195</v>
      </c>
      <c r="I34" s="19" t="s">
        <v>196</v>
      </c>
      <c r="J34" t="s">
        <v>197</v>
      </c>
      <c r="K34" s="19" t="s">
        <v>198</v>
      </c>
      <c r="L34" s="19">
        <v>0.96699999999999997</v>
      </c>
      <c r="M34" s="27">
        <v>1.6547E-6</v>
      </c>
    </row>
    <row r="35" spans="2:13">
      <c r="B35" s="26" t="s">
        <v>228</v>
      </c>
      <c r="C35" s="19" t="s">
        <v>223</v>
      </c>
      <c r="D35" s="19">
        <v>36960499</v>
      </c>
      <c r="E35" s="19" t="s">
        <v>229</v>
      </c>
      <c r="F35" s="19" t="s">
        <v>199</v>
      </c>
      <c r="G35" t="s">
        <v>200</v>
      </c>
      <c r="H35" s="19" t="s">
        <v>107</v>
      </c>
      <c r="I35" s="19" t="s">
        <v>196</v>
      </c>
      <c r="J35" t="s">
        <v>201</v>
      </c>
      <c r="K35" s="19" t="s">
        <v>206</v>
      </c>
      <c r="L35" s="19">
        <v>8.0000000000000002E-3</v>
      </c>
      <c r="M35" s="27">
        <v>1.8899999999999998E-20</v>
      </c>
    </row>
    <row r="36" spans="2:13">
      <c r="B36" s="26" t="s">
        <v>228</v>
      </c>
      <c r="C36" s="19" t="s">
        <v>223</v>
      </c>
      <c r="D36" s="19">
        <v>36960499</v>
      </c>
      <c r="E36" s="19" t="s">
        <v>229</v>
      </c>
      <c r="F36" s="19" t="s">
        <v>199</v>
      </c>
      <c r="G36" t="s">
        <v>202</v>
      </c>
      <c r="H36" s="19" t="s">
        <v>107</v>
      </c>
      <c r="I36" s="19" t="s">
        <v>196</v>
      </c>
      <c r="J36" t="s">
        <v>201</v>
      </c>
      <c r="K36" s="19" t="s">
        <v>206</v>
      </c>
      <c r="L36" s="19">
        <v>6.0000000000000001E-3</v>
      </c>
      <c r="M36" s="27">
        <v>6.89E-20</v>
      </c>
    </row>
    <row r="37" spans="2:13">
      <c r="B37" s="26" t="s">
        <v>230</v>
      </c>
      <c r="C37" s="19" t="s">
        <v>231</v>
      </c>
      <c r="D37" s="19">
        <v>2728884</v>
      </c>
      <c r="E37" s="19" t="s">
        <v>232</v>
      </c>
      <c r="F37" s="19" t="s">
        <v>193</v>
      </c>
      <c r="G37" t="s">
        <v>194</v>
      </c>
      <c r="H37" s="19" t="s">
        <v>195</v>
      </c>
      <c r="I37" s="19" t="s">
        <v>196</v>
      </c>
      <c r="J37" t="s">
        <v>197</v>
      </c>
      <c r="K37" s="19" t="s">
        <v>198</v>
      </c>
      <c r="L37" s="19">
        <v>0.93799999999999994</v>
      </c>
      <c r="M37" s="27">
        <v>7.6839999999999996E-6</v>
      </c>
    </row>
    <row r="38" spans="2:13">
      <c r="B38" s="26" t="s">
        <v>230</v>
      </c>
      <c r="C38" s="19" t="s">
        <v>231</v>
      </c>
      <c r="D38" s="19">
        <v>2728884</v>
      </c>
      <c r="E38" s="19" t="s">
        <v>232</v>
      </c>
      <c r="F38" s="19" t="s">
        <v>199</v>
      </c>
      <c r="G38" t="s">
        <v>200</v>
      </c>
      <c r="H38" s="19" t="s">
        <v>107</v>
      </c>
      <c r="I38" s="19" t="s">
        <v>196</v>
      </c>
      <c r="J38" t="s">
        <v>201</v>
      </c>
      <c r="K38" s="19" t="s">
        <v>198</v>
      </c>
      <c r="L38" s="19">
        <v>-2E-3</v>
      </c>
      <c r="M38" s="27">
        <v>4.4999999999999997E-3</v>
      </c>
    </row>
    <row r="39" spans="2:13">
      <c r="B39" s="26" t="s">
        <v>230</v>
      </c>
      <c r="C39" s="19" t="s">
        <v>231</v>
      </c>
      <c r="D39" s="19">
        <v>2728884</v>
      </c>
      <c r="E39" s="19" t="s">
        <v>232</v>
      </c>
      <c r="F39" s="19" t="s">
        <v>199</v>
      </c>
      <c r="G39" t="s">
        <v>202</v>
      </c>
      <c r="H39" s="19" t="s">
        <v>107</v>
      </c>
      <c r="I39" s="19" t="s">
        <v>196</v>
      </c>
      <c r="J39" t="s">
        <v>201</v>
      </c>
      <c r="K39" s="19" t="s">
        <v>198</v>
      </c>
      <c r="L39" s="19">
        <v>-4.0000000000000001E-3</v>
      </c>
      <c r="M39" s="27">
        <v>1.95E-18</v>
      </c>
    </row>
    <row r="40" spans="2:13">
      <c r="B40" s="26" t="s">
        <v>233</v>
      </c>
      <c r="C40" s="19" t="s">
        <v>214</v>
      </c>
      <c r="D40" s="19">
        <v>932900</v>
      </c>
      <c r="E40" s="19" t="s">
        <v>192</v>
      </c>
      <c r="F40" s="19" t="s">
        <v>193</v>
      </c>
      <c r="G40" t="s">
        <v>194</v>
      </c>
      <c r="H40" s="19" t="s">
        <v>195</v>
      </c>
      <c r="I40" s="19" t="s">
        <v>196</v>
      </c>
      <c r="J40" t="s">
        <v>197</v>
      </c>
      <c r="K40" s="19" t="s">
        <v>198</v>
      </c>
      <c r="L40" s="19">
        <v>0.91</v>
      </c>
      <c r="M40" s="27">
        <v>7.0392999999999997E-6</v>
      </c>
    </row>
    <row r="41" spans="2:13">
      <c r="B41" s="26" t="s">
        <v>233</v>
      </c>
      <c r="C41" s="19" t="s">
        <v>214</v>
      </c>
      <c r="D41" s="19">
        <v>932900</v>
      </c>
      <c r="E41" s="19" t="s">
        <v>192</v>
      </c>
      <c r="F41" s="19" t="s">
        <v>199</v>
      </c>
      <c r="G41" t="s">
        <v>200</v>
      </c>
      <c r="H41" s="19" t="s">
        <v>107</v>
      </c>
      <c r="I41" s="19" t="s">
        <v>196</v>
      </c>
      <c r="J41" t="s">
        <v>201</v>
      </c>
      <c r="K41" s="19" t="s">
        <v>198</v>
      </c>
      <c r="L41" s="19">
        <v>-1E-3</v>
      </c>
      <c r="M41" s="27">
        <v>6.7500000000000001E-5</v>
      </c>
    </row>
    <row r="42" spans="2:13">
      <c r="B42" s="26" t="s">
        <v>233</v>
      </c>
      <c r="C42" s="19" t="s">
        <v>214</v>
      </c>
      <c r="D42" s="19">
        <v>932900</v>
      </c>
      <c r="E42" s="19" t="s">
        <v>192</v>
      </c>
      <c r="F42" s="19" t="s">
        <v>199</v>
      </c>
      <c r="G42" t="s">
        <v>202</v>
      </c>
      <c r="H42" s="19" t="s">
        <v>107</v>
      </c>
      <c r="I42" s="19" t="s">
        <v>196</v>
      </c>
      <c r="J42" t="s">
        <v>201</v>
      </c>
      <c r="K42" s="19" t="s">
        <v>198</v>
      </c>
      <c r="L42" s="19">
        <v>-1E-3</v>
      </c>
      <c r="M42" s="27">
        <v>7.5599999999999998E-18</v>
      </c>
    </row>
    <row r="43" spans="2:13">
      <c r="B43" s="26" t="s">
        <v>234</v>
      </c>
      <c r="C43" s="19" t="s">
        <v>235</v>
      </c>
      <c r="D43" s="19">
        <v>98486758</v>
      </c>
      <c r="E43" s="19" t="s">
        <v>192</v>
      </c>
      <c r="F43" s="19" t="s">
        <v>193</v>
      </c>
      <c r="G43" t="s">
        <v>194</v>
      </c>
      <c r="H43" s="19" t="s">
        <v>195</v>
      </c>
      <c r="I43" s="19" t="s">
        <v>196</v>
      </c>
      <c r="J43" t="s">
        <v>197</v>
      </c>
      <c r="K43" s="19" t="s">
        <v>206</v>
      </c>
      <c r="L43" s="19">
        <v>1.087</v>
      </c>
      <c r="M43" s="27">
        <v>5.2318999999999998E-6</v>
      </c>
    </row>
    <row r="44" spans="2:13">
      <c r="B44" s="26" t="s">
        <v>234</v>
      </c>
      <c r="C44" s="19" t="s">
        <v>235</v>
      </c>
      <c r="D44" s="19">
        <v>98486758</v>
      </c>
      <c r="E44" s="19" t="s">
        <v>192</v>
      </c>
      <c r="F44" s="19" t="s">
        <v>199</v>
      </c>
      <c r="G44" t="s">
        <v>200</v>
      </c>
      <c r="H44" s="19" t="s">
        <v>107</v>
      </c>
      <c r="I44" s="19" t="s">
        <v>196</v>
      </c>
      <c r="J44" t="s">
        <v>201</v>
      </c>
      <c r="K44" s="19" t="s">
        <v>206</v>
      </c>
      <c r="L44" s="19">
        <v>3.0000000000000001E-3</v>
      </c>
      <c r="M44" s="27">
        <v>9.1100000000000001E-18</v>
      </c>
    </row>
    <row r="45" spans="2:13">
      <c r="B45" s="26" t="s">
        <v>234</v>
      </c>
      <c r="C45" s="19" t="s">
        <v>235</v>
      </c>
      <c r="D45" s="19">
        <v>98486758</v>
      </c>
      <c r="E45" s="19" t="s">
        <v>192</v>
      </c>
      <c r="F45" s="19" t="s">
        <v>199</v>
      </c>
      <c r="G45" t="s">
        <v>202</v>
      </c>
      <c r="H45" s="19" t="s">
        <v>107</v>
      </c>
      <c r="I45" s="19" t="s">
        <v>196</v>
      </c>
      <c r="J45" t="s">
        <v>201</v>
      </c>
      <c r="K45" s="19" t="s">
        <v>206</v>
      </c>
      <c r="L45" s="19">
        <v>1E-3</v>
      </c>
      <c r="M45" s="27">
        <v>2.3499999999999999E-8</v>
      </c>
    </row>
    <row r="46" spans="2:13">
      <c r="B46" s="26" t="s">
        <v>236</v>
      </c>
      <c r="C46" s="19" t="s">
        <v>237</v>
      </c>
      <c r="D46" s="19">
        <v>125413124</v>
      </c>
      <c r="E46" s="19" t="s">
        <v>192</v>
      </c>
      <c r="F46" s="19" t="s">
        <v>193</v>
      </c>
      <c r="G46" t="s">
        <v>194</v>
      </c>
      <c r="H46" s="19" t="s">
        <v>195</v>
      </c>
      <c r="I46" s="19" t="s">
        <v>196</v>
      </c>
      <c r="J46" t="s">
        <v>197</v>
      </c>
      <c r="K46" s="19" t="s">
        <v>198</v>
      </c>
      <c r="L46" s="19">
        <v>0.95399999999999996</v>
      </c>
      <c r="M46" s="27">
        <v>4.5855999999999998E-6</v>
      </c>
    </row>
    <row r="47" spans="2:13">
      <c r="B47" s="26" t="s">
        <v>236</v>
      </c>
      <c r="C47" s="19" t="s">
        <v>237</v>
      </c>
      <c r="D47" s="19">
        <v>125413124</v>
      </c>
      <c r="E47" s="19" t="s">
        <v>192</v>
      </c>
      <c r="F47" s="19" t="s">
        <v>199</v>
      </c>
      <c r="G47" t="s">
        <v>200</v>
      </c>
      <c r="H47" s="19" t="s">
        <v>107</v>
      </c>
      <c r="I47" s="19" t="s">
        <v>196</v>
      </c>
      <c r="J47" t="s">
        <v>201</v>
      </c>
      <c r="K47" s="19" t="s">
        <v>206</v>
      </c>
      <c r="L47" s="19">
        <v>4.0000000000000001E-3</v>
      </c>
      <c r="M47" s="27">
        <v>2.0400000000000002E-12</v>
      </c>
    </row>
    <row r="48" spans="2:13">
      <c r="B48" s="26" t="s">
        <v>236</v>
      </c>
      <c r="C48" s="19" t="s">
        <v>237</v>
      </c>
      <c r="D48" s="19">
        <v>125413124</v>
      </c>
      <c r="E48" s="19" t="s">
        <v>192</v>
      </c>
      <c r="F48" s="19" t="s">
        <v>199</v>
      </c>
      <c r="G48" t="s">
        <v>202</v>
      </c>
      <c r="H48" s="19" t="s">
        <v>107</v>
      </c>
      <c r="I48" s="19" t="s">
        <v>196</v>
      </c>
      <c r="J48" t="s">
        <v>201</v>
      </c>
      <c r="K48" s="19" t="s">
        <v>206</v>
      </c>
      <c r="L48" s="19">
        <v>2E-3</v>
      </c>
      <c r="M48" s="27">
        <v>1.03E-9</v>
      </c>
    </row>
    <row r="49" spans="2:13">
      <c r="B49" s="26" t="s">
        <v>238</v>
      </c>
      <c r="C49" s="19" t="s">
        <v>239</v>
      </c>
      <c r="D49" s="19">
        <v>58318093</v>
      </c>
      <c r="E49" s="19" t="s">
        <v>240</v>
      </c>
      <c r="F49" s="19" t="s">
        <v>193</v>
      </c>
      <c r="G49" t="s">
        <v>194</v>
      </c>
      <c r="H49" s="19" t="s">
        <v>195</v>
      </c>
      <c r="I49" s="19" t="s">
        <v>196</v>
      </c>
      <c r="J49" t="s">
        <v>197</v>
      </c>
      <c r="K49" s="19" t="s">
        <v>198</v>
      </c>
      <c r="L49" s="19">
        <v>0.93500000000000005</v>
      </c>
      <c r="M49" s="27">
        <v>6.0758999999999997E-6</v>
      </c>
    </row>
    <row r="50" spans="2:13">
      <c r="B50" s="26" t="s">
        <v>238</v>
      </c>
      <c r="C50" s="19" t="s">
        <v>239</v>
      </c>
      <c r="D50" s="19">
        <v>58318093</v>
      </c>
      <c r="E50" s="19" t="s">
        <v>240</v>
      </c>
      <c r="F50" s="19" t="s">
        <v>199</v>
      </c>
      <c r="G50" t="s">
        <v>200</v>
      </c>
      <c r="H50" s="19" t="s">
        <v>107</v>
      </c>
      <c r="I50" s="19" t="s">
        <v>196</v>
      </c>
      <c r="J50" t="s">
        <v>201</v>
      </c>
      <c r="K50" s="19" t="s">
        <v>206</v>
      </c>
      <c r="L50" s="19">
        <v>1E-3</v>
      </c>
      <c r="M50" s="27">
        <v>1.6100000000000001E-4</v>
      </c>
    </row>
    <row r="51" spans="2:13">
      <c r="B51" s="26" t="s">
        <v>238</v>
      </c>
      <c r="C51" s="19" t="s">
        <v>239</v>
      </c>
      <c r="D51" s="19">
        <v>58318093</v>
      </c>
      <c r="E51" s="19" t="s">
        <v>240</v>
      </c>
      <c r="F51" s="19" t="s">
        <v>199</v>
      </c>
      <c r="G51" t="s">
        <v>202</v>
      </c>
      <c r="H51" s="19" t="s">
        <v>107</v>
      </c>
      <c r="I51" s="19" t="s">
        <v>196</v>
      </c>
      <c r="J51" t="s">
        <v>201</v>
      </c>
      <c r="K51" s="19" t="s">
        <v>198</v>
      </c>
      <c r="L51" s="19">
        <v>-2E-3</v>
      </c>
      <c r="M51" s="27">
        <v>1.1300000000000001E-11</v>
      </c>
    </row>
    <row r="52" spans="2:13">
      <c r="B52" s="26" t="s">
        <v>241</v>
      </c>
      <c r="C52" s="19" t="s">
        <v>242</v>
      </c>
      <c r="D52" s="19">
        <v>60860905</v>
      </c>
      <c r="E52" s="19" t="s">
        <v>243</v>
      </c>
      <c r="F52" s="19" t="s">
        <v>193</v>
      </c>
      <c r="G52" t="s">
        <v>194</v>
      </c>
      <c r="H52" s="19" t="s">
        <v>195</v>
      </c>
      <c r="I52" s="19" t="s">
        <v>196</v>
      </c>
      <c r="J52" t="s">
        <v>197</v>
      </c>
      <c r="K52" s="19" t="s">
        <v>198</v>
      </c>
      <c r="L52" s="19">
        <v>0.92300000000000004</v>
      </c>
      <c r="M52" s="27">
        <v>3.2322000000000002E-6</v>
      </c>
    </row>
    <row r="53" spans="2:13">
      <c r="B53" s="26" t="s">
        <v>241</v>
      </c>
      <c r="C53" s="19" t="s">
        <v>242</v>
      </c>
      <c r="D53" s="19">
        <v>60860905</v>
      </c>
      <c r="E53" s="19" t="s">
        <v>243</v>
      </c>
      <c r="F53" s="19" t="s">
        <v>199</v>
      </c>
      <c r="G53" t="s">
        <v>200</v>
      </c>
      <c r="H53" s="19" t="s">
        <v>107</v>
      </c>
      <c r="I53" s="19" t="s">
        <v>196</v>
      </c>
      <c r="J53" t="s">
        <v>201</v>
      </c>
      <c r="K53" s="19" t="s">
        <v>206</v>
      </c>
      <c r="L53" s="19">
        <v>2E-3</v>
      </c>
      <c r="M53" s="27">
        <v>6.6899999999999996E-10</v>
      </c>
    </row>
    <row r="54" spans="2:13">
      <c r="B54" s="26" t="s">
        <v>241</v>
      </c>
      <c r="C54" s="19" t="s">
        <v>242</v>
      </c>
      <c r="D54" s="19">
        <v>60860905</v>
      </c>
      <c r="E54" s="19" t="s">
        <v>243</v>
      </c>
      <c r="F54" s="19" t="s">
        <v>199</v>
      </c>
      <c r="G54" t="s">
        <v>202</v>
      </c>
      <c r="H54" s="19" t="s">
        <v>107</v>
      </c>
      <c r="I54" s="19" t="s">
        <v>196</v>
      </c>
      <c r="J54" t="s">
        <v>201</v>
      </c>
      <c r="K54" s="19" t="s">
        <v>206</v>
      </c>
      <c r="L54" s="19">
        <v>1E-3</v>
      </c>
      <c r="M54" s="27">
        <v>1.06E-2</v>
      </c>
    </row>
    <row r="55" spans="2:13">
      <c r="B55" s="26" t="s">
        <v>244</v>
      </c>
      <c r="C55" s="19" t="s">
        <v>220</v>
      </c>
      <c r="D55" s="19">
        <v>1256375</v>
      </c>
      <c r="E55" s="19" t="s">
        <v>245</v>
      </c>
      <c r="F55" s="19" t="s">
        <v>193</v>
      </c>
      <c r="G55" t="s">
        <v>194</v>
      </c>
      <c r="H55" s="19" t="s">
        <v>195</v>
      </c>
      <c r="I55" s="19" t="s">
        <v>196</v>
      </c>
      <c r="J55" t="s">
        <v>197</v>
      </c>
      <c r="K55" s="19" t="s">
        <v>198</v>
      </c>
      <c r="L55" s="19">
        <v>0.82699999999999996</v>
      </c>
      <c r="M55" s="27">
        <v>8.3945999999999992E-6</v>
      </c>
    </row>
    <row r="56" spans="2:13">
      <c r="B56" s="26" t="s">
        <v>244</v>
      </c>
      <c r="C56" s="19" t="s">
        <v>220</v>
      </c>
      <c r="D56" s="19">
        <v>1256375</v>
      </c>
      <c r="E56" s="19" t="s">
        <v>245</v>
      </c>
      <c r="F56" s="19" t="s">
        <v>199</v>
      </c>
      <c r="G56" t="s">
        <v>200</v>
      </c>
      <c r="H56" s="19" t="s">
        <v>107</v>
      </c>
      <c r="I56" s="19" t="s">
        <v>196</v>
      </c>
      <c r="J56" t="s">
        <v>201</v>
      </c>
      <c r="K56" s="19" t="s">
        <v>198</v>
      </c>
      <c r="L56" s="19">
        <v>-1E-3</v>
      </c>
      <c r="M56" s="27">
        <v>4.0500000000000002E-5</v>
      </c>
    </row>
    <row r="57" spans="2:13">
      <c r="B57" s="26" t="s">
        <v>244</v>
      </c>
      <c r="C57" s="19" t="s">
        <v>220</v>
      </c>
      <c r="D57" s="19">
        <v>1256375</v>
      </c>
      <c r="E57" s="19" t="s">
        <v>245</v>
      </c>
      <c r="F57" s="19" t="s">
        <v>199</v>
      </c>
      <c r="G57" t="s">
        <v>202</v>
      </c>
      <c r="H57" s="19" t="s">
        <v>107</v>
      </c>
      <c r="I57" s="19" t="s">
        <v>196</v>
      </c>
      <c r="J57" t="s">
        <v>201</v>
      </c>
      <c r="K57" s="19" t="s">
        <v>206</v>
      </c>
      <c r="L57" s="19">
        <v>1E-3</v>
      </c>
      <c r="M57" s="27">
        <v>3.22E-9</v>
      </c>
    </row>
    <row r="58" spans="2:13">
      <c r="B58" s="26" t="s">
        <v>246</v>
      </c>
      <c r="C58" s="19" t="s">
        <v>247</v>
      </c>
      <c r="D58" s="19">
        <v>110790527</v>
      </c>
      <c r="E58" s="19" t="s">
        <v>192</v>
      </c>
      <c r="F58" s="19" t="s">
        <v>193</v>
      </c>
      <c r="G58" t="s">
        <v>194</v>
      </c>
      <c r="H58" s="19" t="s">
        <v>195</v>
      </c>
      <c r="I58" s="19" t="s">
        <v>196</v>
      </c>
      <c r="J58" t="s">
        <v>197</v>
      </c>
      <c r="K58" s="19" t="s">
        <v>206</v>
      </c>
      <c r="L58" s="19">
        <v>1.111</v>
      </c>
      <c r="M58" s="27">
        <v>3.8855000000000003E-6</v>
      </c>
    </row>
    <row r="59" spans="2:13">
      <c r="B59" s="26" t="s">
        <v>246</v>
      </c>
      <c r="C59" s="19" t="s">
        <v>247</v>
      </c>
      <c r="D59" s="19">
        <v>110790527</v>
      </c>
      <c r="E59" s="19" t="s">
        <v>192</v>
      </c>
      <c r="F59" s="19" t="s">
        <v>199</v>
      </c>
      <c r="G59" t="s">
        <v>200</v>
      </c>
      <c r="H59" s="19" t="s">
        <v>107</v>
      </c>
      <c r="I59" s="19" t="s">
        <v>196</v>
      </c>
      <c r="J59" t="s">
        <v>201</v>
      </c>
      <c r="K59" s="19" t="s">
        <v>206</v>
      </c>
      <c r="L59" s="19">
        <v>2E-3</v>
      </c>
      <c r="M59" s="27">
        <v>1.6899999999999999E-8</v>
      </c>
    </row>
    <row r="60" spans="2:13">
      <c r="B60" s="26" t="s">
        <v>246</v>
      </c>
      <c r="C60" s="19" t="s">
        <v>247</v>
      </c>
      <c r="D60" s="19">
        <v>110790527</v>
      </c>
      <c r="E60" s="19" t="s">
        <v>192</v>
      </c>
      <c r="F60" s="19" t="s">
        <v>199</v>
      </c>
      <c r="G60" t="s">
        <v>202</v>
      </c>
      <c r="H60" s="19" t="s">
        <v>107</v>
      </c>
      <c r="I60" s="19" t="s">
        <v>196</v>
      </c>
      <c r="J60" t="s">
        <v>201</v>
      </c>
      <c r="K60" s="19" t="s">
        <v>198</v>
      </c>
      <c r="L60" s="19">
        <v>-1E-3</v>
      </c>
      <c r="M60" s="27">
        <v>4.7500000000000003E-6</v>
      </c>
    </row>
    <row r="61" spans="2:13">
      <c r="B61" s="26" t="s">
        <v>248</v>
      </c>
      <c r="C61" s="19" t="s">
        <v>249</v>
      </c>
      <c r="D61" s="19">
        <v>124014937</v>
      </c>
      <c r="E61" s="19" t="s">
        <v>192</v>
      </c>
      <c r="F61" s="19" t="s">
        <v>193</v>
      </c>
      <c r="G61" t="s">
        <v>194</v>
      </c>
      <c r="H61" s="19" t="s">
        <v>195</v>
      </c>
      <c r="I61" s="19" t="s">
        <v>196</v>
      </c>
      <c r="J61" t="s">
        <v>197</v>
      </c>
      <c r="K61" s="19" t="s">
        <v>206</v>
      </c>
      <c r="L61" s="19">
        <v>1.1160000000000001</v>
      </c>
      <c r="M61" s="27">
        <v>1.2026999999999999E-6</v>
      </c>
    </row>
    <row r="62" spans="2:13">
      <c r="B62" s="26" t="s">
        <v>248</v>
      </c>
      <c r="C62" s="19" t="s">
        <v>249</v>
      </c>
      <c r="D62" s="19">
        <v>124014937</v>
      </c>
      <c r="E62" s="19" t="s">
        <v>192</v>
      </c>
      <c r="F62" s="19" t="s">
        <v>199</v>
      </c>
      <c r="G62" t="s">
        <v>200</v>
      </c>
      <c r="H62" s="19" t="s">
        <v>107</v>
      </c>
      <c r="I62" s="19" t="s">
        <v>196</v>
      </c>
      <c r="J62" t="s">
        <v>201</v>
      </c>
      <c r="K62" s="19" t="s">
        <v>206</v>
      </c>
      <c r="L62" s="19">
        <v>1E-3</v>
      </c>
      <c r="M62" s="27">
        <v>3.6099999999999999E-8</v>
      </c>
    </row>
    <row r="63" spans="2:13">
      <c r="B63" s="26" t="s">
        <v>248</v>
      </c>
      <c r="C63" s="19" t="s">
        <v>249</v>
      </c>
      <c r="D63" s="19">
        <v>124014937</v>
      </c>
      <c r="E63" s="19" t="s">
        <v>192</v>
      </c>
      <c r="F63" s="19" t="s">
        <v>199</v>
      </c>
      <c r="G63" t="s">
        <v>202</v>
      </c>
      <c r="H63" s="19" t="s">
        <v>107</v>
      </c>
      <c r="I63" s="19" t="s">
        <v>196</v>
      </c>
      <c r="J63" t="s">
        <v>201</v>
      </c>
      <c r="K63" s="19" t="s">
        <v>206</v>
      </c>
      <c r="L63" s="19">
        <v>1E-3</v>
      </c>
      <c r="M63" s="27">
        <v>1.74E-7</v>
      </c>
    </row>
    <row r="64" spans="2:13">
      <c r="B64" s="26" t="s">
        <v>250</v>
      </c>
      <c r="C64" s="19" t="s">
        <v>211</v>
      </c>
      <c r="D64" s="19">
        <v>35696870</v>
      </c>
      <c r="E64" s="19" t="s">
        <v>251</v>
      </c>
      <c r="F64" s="19" t="s">
        <v>193</v>
      </c>
      <c r="G64" t="s">
        <v>194</v>
      </c>
      <c r="H64" s="19" t="s">
        <v>195</v>
      </c>
      <c r="I64" s="19" t="s">
        <v>196</v>
      </c>
      <c r="J64" t="s">
        <v>197</v>
      </c>
      <c r="K64" s="19" t="s">
        <v>198</v>
      </c>
      <c r="L64" s="19">
        <v>0.90900000000000003</v>
      </c>
      <c r="M64" s="27">
        <v>3.2901000000000001E-6</v>
      </c>
    </row>
    <row r="65" spans="2:13">
      <c r="B65" s="26" t="s">
        <v>250</v>
      </c>
      <c r="C65" s="19" t="s">
        <v>211</v>
      </c>
      <c r="D65" s="19">
        <v>35696870</v>
      </c>
      <c r="E65" s="19" t="s">
        <v>251</v>
      </c>
      <c r="F65" s="19" t="s">
        <v>199</v>
      </c>
      <c r="G65" t="s">
        <v>200</v>
      </c>
      <c r="H65" s="19" t="s">
        <v>107</v>
      </c>
      <c r="I65" s="19" t="s">
        <v>196</v>
      </c>
      <c r="J65" t="s">
        <v>201</v>
      </c>
      <c r="K65" s="19" t="s">
        <v>206</v>
      </c>
      <c r="L65" s="19">
        <v>1E-3</v>
      </c>
      <c r="M65" s="27">
        <v>1.24E-2</v>
      </c>
    </row>
    <row r="66" spans="2:13">
      <c r="B66" s="26" t="s">
        <v>250</v>
      </c>
      <c r="C66" s="19" t="s">
        <v>211</v>
      </c>
      <c r="D66" s="19">
        <v>35696870</v>
      </c>
      <c r="E66" s="19" t="s">
        <v>251</v>
      </c>
      <c r="F66" s="19" t="s">
        <v>199</v>
      </c>
      <c r="G66" t="s">
        <v>202</v>
      </c>
      <c r="H66" s="19" t="s">
        <v>107</v>
      </c>
      <c r="I66" s="19" t="s">
        <v>196</v>
      </c>
      <c r="J66" t="s">
        <v>201</v>
      </c>
      <c r="K66" s="19" t="s">
        <v>198</v>
      </c>
      <c r="L66" s="19">
        <v>-1E-3</v>
      </c>
      <c r="M66" s="27">
        <v>5.5400000000000001E-7</v>
      </c>
    </row>
    <row r="67" spans="2:13">
      <c r="B67" s="26" t="s">
        <v>252</v>
      </c>
      <c r="C67" s="19" t="s">
        <v>253</v>
      </c>
      <c r="D67" s="19">
        <v>79924440</v>
      </c>
      <c r="E67" s="19" t="s">
        <v>254</v>
      </c>
      <c r="F67" s="19" t="s">
        <v>193</v>
      </c>
      <c r="G67" t="s">
        <v>194</v>
      </c>
      <c r="H67" s="19" t="s">
        <v>195</v>
      </c>
      <c r="I67" s="19" t="s">
        <v>196</v>
      </c>
      <c r="J67" t="s">
        <v>197</v>
      </c>
      <c r="K67" s="19" t="s">
        <v>198</v>
      </c>
      <c r="L67" s="19">
        <v>0.94299999999999995</v>
      </c>
      <c r="M67" s="27">
        <v>2.3211000000000001E-6</v>
      </c>
    </row>
    <row r="68" spans="2:13">
      <c r="B68" s="26" t="s">
        <v>252</v>
      </c>
      <c r="C68" s="19" t="s">
        <v>253</v>
      </c>
      <c r="D68" s="19">
        <v>79924440</v>
      </c>
      <c r="E68" s="19" t="s">
        <v>254</v>
      </c>
      <c r="F68" s="19" t="s">
        <v>199</v>
      </c>
      <c r="G68" t="s">
        <v>200</v>
      </c>
      <c r="H68" s="19" t="s">
        <v>107</v>
      </c>
      <c r="I68" s="19" t="s">
        <v>196</v>
      </c>
      <c r="J68" t="s">
        <v>201</v>
      </c>
      <c r="K68" s="19" t="s">
        <v>198</v>
      </c>
      <c r="L68" s="19">
        <v>-2E-3</v>
      </c>
      <c r="M68" s="27">
        <v>3.81E-3</v>
      </c>
    </row>
    <row r="69" spans="2:13">
      <c r="B69" s="26" t="s">
        <v>252</v>
      </c>
      <c r="C69" s="19" t="s">
        <v>253</v>
      </c>
      <c r="D69" s="19">
        <v>79924440</v>
      </c>
      <c r="E69" s="19" t="s">
        <v>254</v>
      </c>
      <c r="F69" s="19" t="s">
        <v>199</v>
      </c>
      <c r="G69" t="s">
        <v>202</v>
      </c>
      <c r="H69" s="19" t="s">
        <v>107</v>
      </c>
      <c r="I69" s="19" t="s">
        <v>196</v>
      </c>
      <c r="J69" t="s">
        <v>201</v>
      </c>
      <c r="K69" s="19" t="s">
        <v>198</v>
      </c>
      <c r="L69" s="19">
        <v>-2E-3</v>
      </c>
      <c r="M69" s="27">
        <v>8.0200000000000001E-7</v>
      </c>
    </row>
    <row r="70" spans="2:13">
      <c r="B70" s="26" t="s">
        <v>255</v>
      </c>
      <c r="C70" s="19" t="s">
        <v>191</v>
      </c>
      <c r="D70" s="19">
        <v>21578733</v>
      </c>
      <c r="E70" s="19" t="s">
        <v>256</v>
      </c>
      <c r="F70" s="19" t="s">
        <v>193</v>
      </c>
      <c r="G70" t="s">
        <v>194</v>
      </c>
      <c r="H70" s="19" t="s">
        <v>195</v>
      </c>
      <c r="I70" s="19" t="s">
        <v>196</v>
      </c>
      <c r="J70" t="s">
        <v>197</v>
      </c>
      <c r="K70" s="19" t="s">
        <v>198</v>
      </c>
      <c r="L70" s="19">
        <v>0.92</v>
      </c>
      <c r="M70" s="27">
        <v>1.4900999999999999E-6</v>
      </c>
    </row>
    <row r="71" spans="2:13">
      <c r="B71" s="26" t="s">
        <v>255</v>
      </c>
      <c r="C71" s="19" t="s">
        <v>191</v>
      </c>
      <c r="D71" s="19">
        <v>21578733</v>
      </c>
      <c r="E71" s="19" t="s">
        <v>256</v>
      </c>
      <c r="F71" s="19" t="s">
        <v>199</v>
      </c>
      <c r="G71" t="s">
        <v>200</v>
      </c>
      <c r="H71" s="19" t="s">
        <v>107</v>
      </c>
      <c r="I71" s="19" t="s">
        <v>196</v>
      </c>
      <c r="J71" t="s">
        <v>201</v>
      </c>
      <c r="K71" s="19" t="s">
        <v>206</v>
      </c>
      <c r="L71" s="19">
        <v>2E-3</v>
      </c>
      <c r="M71" s="27">
        <v>7.7600000000000002E-6</v>
      </c>
    </row>
    <row r="72" spans="2:13">
      <c r="B72" s="26" t="s">
        <v>255</v>
      </c>
      <c r="C72" s="19" t="s">
        <v>191</v>
      </c>
      <c r="D72" s="19">
        <v>21578733</v>
      </c>
      <c r="E72" s="19" t="s">
        <v>256</v>
      </c>
      <c r="F72" s="19" t="s">
        <v>199</v>
      </c>
      <c r="G72" t="s">
        <v>202</v>
      </c>
      <c r="H72" s="19" t="s">
        <v>107</v>
      </c>
      <c r="I72" s="19" t="s">
        <v>196</v>
      </c>
      <c r="J72" t="s">
        <v>201</v>
      </c>
      <c r="K72" s="19" t="s">
        <v>206</v>
      </c>
      <c r="L72" s="19">
        <v>1E-3</v>
      </c>
      <c r="M72" s="27">
        <v>1.57E-3</v>
      </c>
    </row>
    <row r="73" spans="2:13">
      <c r="B73" s="26" t="s">
        <v>257</v>
      </c>
      <c r="C73" s="19" t="s">
        <v>258</v>
      </c>
      <c r="D73" s="19">
        <v>40903642</v>
      </c>
      <c r="E73" s="19" t="s">
        <v>259</v>
      </c>
      <c r="F73" s="19" t="s">
        <v>193</v>
      </c>
      <c r="G73" t="s">
        <v>194</v>
      </c>
      <c r="H73" s="19" t="s">
        <v>195</v>
      </c>
      <c r="I73" s="19" t="s">
        <v>196</v>
      </c>
      <c r="J73" t="s">
        <v>197</v>
      </c>
      <c r="K73" s="19" t="s">
        <v>198</v>
      </c>
      <c r="L73" s="19">
        <v>0.879</v>
      </c>
      <c r="M73" s="27">
        <v>2.1013999999999999E-6</v>
      </c>
    </row>
    <row r="74" spans="2:13">
      <c r="B74" s="26" t="s">
        <v>257</v>
      </c>
      <c r="C74" s="19" t="s">
        <v>258</v>
      </c>
      <c r="D74" s="19">
        <v>40903642</v>
      </c>
      <c r="E74" s="19" t="s">
        <v>259</v>
      </c>
      <c r="F74" s="19" t="s">
        <v>199</v>
      </c>
      <c r="G74" t="s">
        <v>200</v>
      </c>
      <c r="H74" s="19" t="s">
        <v>107</v>
      </c>
      <c r="I74" s="19" t="s">
        <v>196</v>
      </c>
      <c r="J74" t="s">
        <v>201</v>
      </c>
      <c r="K74" s="19" t="s">
        <v>198</v>
      </c>
      <c r="L74" s="19">
        <v>-1E-3</v>
      </c>
      <c r="M74" s="27">
        <v>1.37E-4</v>
      </c>
    </row>
    <row r="75" spans="2:13">
      <c r="B75" s="26" t="s">
        <v>257</v>
      </c>
      <c r="C75" s="19" t="s">
        <v>258</v>
      </c>
      <c r="D75" s="19">
        <v>40903642</v>
      </c>
      <c r="E75" s="19" t="s">
        <v>259</v>
      </c>
      <c r="F75" s="19" t="s">
        <v>199</v>
      </c>
      <c r="G75" t="s">
        <v>202</v>
      </c>
      <c r="H75" s="19" t="s">
        <v>107</v>
      </c>
      <c r="I75" s="19" t="s">
        <v>196</v>
      </c>
      <c r="J75" t="s">
        <v>201</v>
      </c>
      <c r="K75" s="19" t="s">
        <v>206</v>
      </c>
      <c r="L75" s="19">
        <v>1E-3</v>
      </c>
      <c r="M75" s="27">
        <v>4.3099999999999996E-3</v>
      </c>
    </row>
    <row r="76" spans="2:13">
      <c r="B76" s="26" t="s">
        <v>260</v>
      </c>
      <c r="C76" s="19" t="s">
        <v>223</v>
      </c>
      <c r="D76" s="19">
        <v>37753688</v>
      </c>
      <c r="E76" s="19" t="s">
        <v>261</v>
      </c>
      <c r="F76" s="19" t="s">
        <v>193</v>
      </c>
      <c r="G76" t="s">
        <v>194</v>
      </c>
      <c r="H76" s="19" t="s">
        <v>195</v>
      </c>
      <c r="I76" s="19" t="s">
        <v>196</v>
      </c>
      <c r="J76" t="s">
        <v>197</v>
      </c>
      <c r="K76" s="19" t="s">
        <v>206</v>
      </c>
      <c r="L76" s="19">
        <v>1.121</v>
      </c>
      <c r="M76" s="27">
        <v>9.7859000000000006E-6</v>
      </c>
    </row>
    <row r="77" spans="2:13">
      <c r="B77" s="26" t="s">
        <v>260</v>
      </c>
      <c r="C77" s="19" t="s">
        <v>223</v>
      </c>
      <c r="D77" s="19">
        <v>37753688</v>
      </c>
      <c r="E77" s="19" t="s">
        <v>261</v>
      </c>
      <c r="F77" s="19" t="s">
        <v>199</v>
      </c>
      <c r="G77" t="s">
        <v>200</v>
      </c>
      <c r="H77" s="19" t="s">
        <v>107</v>
      </c>
      <c r="I77" s="19" t="s">
        <v>196</v>
      </c>
      <c r="J77" t="s">
        <v>201</v>
      </c>
      <c r="K77" s="19" t="s">
        <v>198</v>
      </c>
      <c r="L77" s="19">
        <v>-1E-3</v>
      </c>
      <c r="M77" s="27">
        <v>2.6299999999999998E-6</v>
      </c>
    </row>
    <row r="78" spans="2:13">
      <c r="B78" s="26" t="s">
        <v>260</v>
      </c>
      <c r="C78" s="19" t="s">
        <v>223</v>
      </c>
      <c r="D78" s="19">
        <v>37753688</v>
      </c>
      <c r="E78" s="19" t="s">
        <v>261</v>
      </c>
      <c r="F78" s="19" t="s">
        <v>199</v>
      </c>
      <c r="G78" t="s">
        <v>202</v>
      </c>
      <c r="H78" s="19" t="s">
        <v>107</v>
      </c>
      <c r="I78" s="19" t="s">
        <v>196</v>
      </c>
      <c r="J78" t="s">
        <v>201</v>
      </c>
      <c r="K78" s="19" t="s">
        <v>198</v>
      </c>
      <c r="L78" s="19">
        <v>0</v>
      </c>
      <c r="M78" s="27">
        <v>4.6600000000000001E-3</v>
      </c>
    </row>
    <row r="79" spans="2:13">
      <c r="B79" s="26" t="s">
        <v>262</v>
      </c>
      <c r="C79" s="19" t="s">
        <v>247</v>
      </c>
      <c r="D79" s="19">
        <v>72438004</v>
      </c>
      <c r="E79" s="19" t="s">
        <v>263</v>
      </c>
      <c r="F79" s="19" t="s">
        <v>193</v>
      </c>
      <c r="G79" t="s">
        <v>194</v>
      </c>
      <c r="H79" s="19" t="s">
        <v>195</v>
      </c>
      <c r="I79" s="19" t="s">
        <v>196</v>
      </c>
      <c r="J79" t="s">
        <v>197</v>
      </c>
      <c r="K79" s="19" t="s">
        <v>198</v>
      </c>
      <c r="L79" s="19">
        <v>0.81599999999999995</v>
      </c>
      <c r="M79" s="27">
        <v>5.6393000000000004E-6</v>
      </c>
    </row>
    <row r="80" spans="2:13">
      <c r="B80" s="26" t="s">
        <v>262</v>
      </c>
      <c r="C80" s="19" t="s">
        <v>247</v>
      </c>
      <c r="D80" s="19">
        <v>72438004</v>
      </c>
      <c r="E80" s="19" t="s">
        <v>263</v>
      </c>
      <c r="F80" s="19" t="s">
        <v>199</v>
      </c>
      <c r="G80" t="s">
        <v>200</v>
      </c>
      <c r="H80" s="19" t="s">
        <v>107</v>
      </c>
      <c r="I80" s="19" t="s">
        <v>196</v>
      </c>
      <c r="J80" t="s">
        <v>201</v>
      </c>
      <c r="K80" s="19" t="s">
        <v>198</v>
      </c>
      <c r="L80" s="19">
        <v>-2E-3</v>
      </c>
      <c r="M80" s="27">
        <v>2.3600000000000001E-5</v>
      </c>
    </row>
    <row r="81" spans="2:13">
      <c r="B81" s="26" t="s">
        <v>262</v>
      </c>
      <c r="C81" s="19" t="s">
        <v>247</v>
      </c>
      <c r="D81" s="19">
        <v>72438004</v>
      </c>
      <c r="E81" s="19" t="s">
        <v>263</v>
      </c>
      <c r="F81" s="19" t="s">
        <v>199</v>
      </c>
      <c r="G81" t="s">
        <v>202</v>
      </c>
      <c r="H81" s="19" t="s">
        <v>107</v>
      </c>
      <c r="I81" s="19" t="s">
        <v>196</v>
      </c>
      <c r="J81" t="s">
        <v>201</v>
      </c>
      <c r="K81" s="19" t="s">
        <v>206</v>
      </c>
      <c r="L81" s="19">
        <v>1E-3</v>
      </c>
      <c r="M81" s="27">
        <v>3.5000000000000003E-2</v>
      </c>
    </row>
    <row r="82" spans="2:13">
      <c r="B82" s="26" t="s">
        <v>264</v>
      </c>
      <c r="C82" s="19" t="s">
        <v>204</v>
      </c>
      <c r="D82" s="19">
        <v>91498962</v>
      </c>
      <c r="E82" s="19" t="s">
        <v>265</v>
      </c>
      <c r="F82" s="19" t="s">
        <v>193</v>
      </c>
      <c r="G82" t="s">
        <v>194</v>
      </c>
      <c r="H82" s="19" t="s">
        <v>195</v>
      </c>
      <c r="I82" s="19" t="s">
        <v>196</v>
      </c>
      <c r="J82" t="s">
        <v>197</v>
      </c>
      <c r="K82" s="19" t="s">
        <v>198</v>
      </c>
      <c r="L82" s="19">
        <v>0.95399999999999996</v>
      </c>
      <c r="M82" s="27">
        <v>8.0853000000000003E-6</v>
      </c>
    </row>
    <row r="83" spans="2:13">
      <c r="B83" s="26" t="s">
        <v>264</v>
      </c>
      <c r="C83" s="19" t="s">
        <v>204</v>
      </c>
      <c r="D83" s="19">
        <v>91498962</v>
      </c>
      <c r="E83" s="19" t="s">
        <v>265</v>
      </c>
      <c r="F83" s="19" t="s">
        <v>199</v>
      </c>
      <c r="G83" t="s">
        <v>200</v>
      </c>
      <c r="H83" s="19" t="s">
        <v>107</v>
      </c>
      <c r="I83" s="19" t="s">
        <v>196</v>
      </c>
      <c r="J83" t="s">
        <v>201</v>
      </c>
      <c r="K83" s="19" t="s">
        <v>198</v>
      </c>
      <c r="L83" s="19">
        <v>-3.0000000000000001E-3</v>
      </c>
      <c r="M83" s="27">
        <v>1.8899999999999999E-5</v>
      </c>
    </row>
    <row r="84" spans="2:13">
      <c r="B84" s="28" t="s">
        <v>264</v>
      </c>
      <c r="C84" s="29" t="s">
        <v>204</v>
      </c>
      <c r="D84" s="29">
        <v>91498962</v>
      </c>
      <c r="E84" s="29" t="s">
        <v>265</v>
      </c>
      <c r="F84" s="29" t="s">
        <v>199</v>
      </c>
      <c r="G84" s="30" t="s">
        <v>202</v>
      </c>
      <c r="H84" s="29" t="s">
        <v>107</v>
      </c>
      <c r="I84" s="29" t="s">
        <v>196</v>
      </c>
      <c r="J84" s="30" t="s">
        <v>201</v>
      </c>
      <c r="K84" s="29" t="s">
        <v>198</v>
      </c>
      <c r="L84" s="29">
        <v>-2E-3</v>
      </c>
      <c r="M84" s="31">
        <v>1.7799999999999999E-3</v>
      </c>
    </row>
  </sheetData>
  <mergeCells count="1">
    <mergeCell ref="B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92A2D-251C-4F82-9E2B-CB680973CE37}">
  <dimension ref="B1:M44"/>
  <sheetViews>
    <sheetView workbookViewId="0">
      <selection activeCell="P7" sqref="P7"/>
    </sheetView>
  </sheetViews>
  <sheetFormatPr defaultRowHeight="15"/>
  <cols>
    <col min="1" max="1" width="4.28515625" customWidth="1"/>
    <col min="2" max="2" width="13.7109375" style="19" customWidth="1"/>
    <col min="3" max="3" width="13.42578125" style="19" customWidth="1"/>
    <col min="4" max="4" width="13.140625" style="19" customWidth="1"/>
    <col min="5" max="5" width="20.5703125" style="19" customWidth="1"/>
    <col min="6" max="6" width="9.140625" style="19"/>
    <col min="7" max="7" width="15.140625" style="19" customWidth="1"/>
    <col min="8" max="8" width="11.28515625" style="19" customWidth="1"/>
    <col min="9" max="9" width="15.28515625" style="19" customWidth="1"/>
    <col min="10" max="10" width="26.28515625" style="19" customWidth="1"/>
    <col min="11" max="11" width="9.140625" style="19"/>
    <col min="12" max="12" width="15.28515625" style="19" customWidth="1"/>
    <col min="13" max="13" width="15.7109375" style="20" customWidth="1"/>
  </cols>
  <sheetData>
    <row r="1" spans="2:13" ht="39.75" customHeight="1">
      <c r="B1" s="57" t="s">
        <v>478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</row>
    <row r="2" spans="2:13">
      <c r="B2" s="21" t="s">
        <v>178</v>
      </c>
      <c r="C2" s="22" t="s">
        <v>179</v>
      </c>
      <c r="D2" s="22" t="s">
        <v>180</v>
      </c>
      <c r="E2" s="22" t="s">
        <v>181</v>
      </c>
      <c r="F2" s="22" t="s">
        <v>182</v>
      </c>
      <c r="G2" s="22" t="s">
        <v>183</v>
      </c>
      <c r="H2" s="22" t="s">
        <v>184</v>
      </c>
      <c r="I2" s="22" t="s">
        <v>185</v>
      </c>
      <c r="J2" s="22" t="s">
        <v>186</v>
      </c>
      <c r="K2" s="22" t="s">
        <v>187</v>
      </c>
      <c r="L2" s="22" t="s">
        <v>188</v>
      </c>
      <c r="M2" s="25" t="s">
        <v>189</v>
      </c>
    </row>
    <row r="3" spans="2:13">
      <c r="B3" s="26" t="s">
        <v>266</v>
      </c>
      <c r="C3" s="19" t="s">
        <v>211</v>
      </c>
      <c r="D3" s="19">
        <v>31590640</v>
      </c>
      <c r="E3" s="19" t="s">
        <v>267</v>
      </c>
      <c r="F3" s="19" t="s">
        <v>268</v>
      </c>
      <c r="G3" s="19" t="s">
        <v>194</v>
      </c>
      <c r="H3" s="19" t="s">
        <v>195</v>
      </c>
      <c r="I3" s="19" t="s">
        <v>269</v>
      </c>
      <c r="J3" s="19" t="s">
        <v>197</v>
      </c>
      <c r="K3" s="19" t="s">
        <v>206</v>
      </c>
      <c r="L3" s="19">
        <v>1.3280000000000001</v>
      </c>
      <c r="M3" s="27">
        <v>3.0198999999999998E-8</v>
      </c>
    </row>
    <row r="4" spans="2:13">
      <c r="B4" s="26" t="s">
        <v>266</v>
      </c>
      <c r="C4" s="19" t="s">
        <v>211</v>
      </c>
      <c r="D4" s="19">
        <v>31590640</v>
      </c>
      <c r="E4" s="19" t="s">
        <v>267</v>
      </c>
      <c r="F4" s="19" t="s">
        <v>270</v>
      </c>
      <c r="G4" s="19" t="s">
        <v>194</v>
      </c>
      <c r="H4" s="19" t="s">
        <v>195</v>
      </c>
      <c r="I4" s="19" t="s">
        <v>271</v>
      </c>
      <c r="J4" s="19" t="s">
        <v>197</v>
      </c>
      <c r="K4" s="19" t="s">
        <v>206</v>
      </c>
      <c r="L4" s="19">
        <v>1.0509999999999999</v>
      </c>
      <c r="M4" s="27">
        <v>0.24947</v>
      </c>
    </row>
    <row r="5" spans="2:13">
      <c r="B5" s="26" t="s">
        <v>272</v>
      </c>
      <c r="C5" s="19" t="s">
        <v>220</v>
      </c>
      <c r="D5" s="19">
        <v>45243927</v>
      </c>
      <c r="E5" s="19" t="s">
        <v>273</v>
      </c>
      <c r="F5" s="19" t="s">
        <v>268</v>
      </c>
      <c r="G5" s="19" t="s">
        <v>194</v>
      </c>
      <c r="H5" s="19" t="s">
        <v>195</v>
      </c>
      <c r="I5" s="19" t="s">
        <v>269</v>
      </c>
      <c r="J5" s="19" t="s">
        <v>197</v>
      </c>
      <c r="K5" s="19" t="s">
        <v>206</v>
      </c>
      <c r="L5" s="19">
        <v>1.2330000000000001</v>
      </c>
      <c r="M5" s="27">
        <v>9.6174999999999999E-8</v>
      </c>
    </row>
    <row r="6" spans="2:13">
      <c r="B6" s="26" t="s">
        <v>272</v>
      </c>
      <c r="C6" s="19" t="s">
        <v>220</v>
      </c>
      <c r="D6" s="19">
        <v>45243927</v>
      </c>
      <c r="E6" s="19" t="s">
        <v>273</v>
      </c>
      <c r="F6" s="19" t="s">
        <v>270</v>
      </c>
      <c r="G6" s="19" t="s">
        <v>194</v>
      </c>
      <c r="H6" s="19" t="s">
        <v>195</v>
      </c>
      <c r="I6" s="19" t="s">
        <v>271</v>
      </c>
      <c r="J6" s="19" t="s">
        <v>197</v>
      </c>
      <c r="K6" s="19" t="s">
        <v>198</v>
      </c>
      <c r="L6" s="19">
        <v>0.95499999999999996</v>
      </c>
      <c r="M6" s="27">
        <v>0.20799000000000001</v>
      </c>
    </row>
    <row r="7" spans="2:13">
      <c r="B7" s="26" t="s">
        <v>274</v>
      </c>
      <c r="C7" s="19" t="s">
        <v>220</v>
      </c>
      <c r="D7" s="19">
        <v>234871477</v>
      </c>
      <c r="E7" s="19" t="s">
        <v>192</v>
      </c>
      <c r="F7" s="19" t="s">
        <v>268</v>
      </c>
      <c r="G7" s="19" t="s">
        <v>194</v>
      </c>
      <c r="H7" s="19" t="s">
        <v>195</v>
      </c>
      <c r="I7" s="19" t="s">
        <v>269</v>
      </c>
      <c r="J7" s="19" t="s">
        <v>197</v>
      </c>
      <c r="K7" s="19" t="s">
        <v>206</v>
      </c>
      <c r="L7" s="19">
        <v>1.218</v>
      </c>
      <c r="M7" s="27">
        <v>3.8813000000000002E-7</v>
      </c>
    </row>
    <row r="8" spans="2:13">
      <c r="B8" s="26" t="s">
        <v>274</v>
      </c>
      <c r="C8" s="19" t="s">
        <v>220</v>
      </c>
      <c r="D8" s="19">
        <v>234871477</v>
      </c>
      <c r="E8" s="19" t="s">
        <v>192</v>
      </c>
      <c r="F8" s="19" t="s">
        <v>270</v>
      </c>
      <c r="G8" s="19" t="s">
        <v>194</v>
      </c>
      <c r="H8" s="19" t="s">
        <v>195</v>
      </c>
      <c r="I8" s="19" t="s">
        <v>271</v>
      </c>
      <c r="J8" s="19" t="s">
        <v>197</v>
      </c>
      <c r="K8" s="19" t="s">
        <v>206</v>
      </c>
      <c r="L8" s="19">
        <v>1.0169999999999999</v>
      </c>
      <c r="M8" s="27">
        <v>0.62019999999999997</v>
      </c>
    </row>
    <row r="9" spans="2:13">
      <c r="B9" s="26" t="s">
        <v>275</v>
      </c>
      <c r="C9" s="19" t="s">
        <v>211</v>
      </c>
      <c r="D9" s="19">
        <v>35654363</v>
      </c>
      <c r="E9" s="19" t="s">
        <v>276</v>
      </c>
      <c r="F9" s="19" t="s">
        <v>268</v>
      </c>
      <c r="G9" s="19" t="s">
        <v>194</v>
      </c>
      <c r="H9" s="19" t="s">
        <v>195</v>
      </c>
      <c r="I9" s="19" t="s">
        <v>269</v>
      </c>
      <c r="J9" s="19" t="s">
        <v>197</v>
      </c>
      <c r="K9" s="19" t="s">
        <v>198</v>
      </c>
      <c r="L9" s="19">
        <v>0.91100000000000003</v>
      </c>
      <c r="M9" s="27">
        <v>1.2262E-6</v>
      </c>
    </row>
    <row r="10" spans="2:13">
      <c r="B10" s="26" t="s">
        <v>275</v>
      </c>
      <c r="C10" s="19" t="s">
        <v>211</v>
      </c>
      <c r="D10" s="19">
        <v>35654363</v>
      </c>
      <c r="E10" s="19" t="s">
        <v>276</v>
      </c>
      <c r="F10" s="19" t="s">
        <v>270</v>
      </c>
      <c r="G10" s="19" t="s">
        <v>194</v>
      </c>
      <c r="H10" s="19" t="s">
        <v>195</v>
      </c>
      <c r="I10" s="19" t="s">
        <v>271</v>
      </c>
      <c r="J10" s="19" t="s">
        <v>197</v>
      </c>
      <c r="K10" s="19" t="s">
        <v>198</v>
      </c>
      <c r="L10" s="19">
        <v>0.98799999999999999</v>
      </c>
      <c r="M10" s="27">
        <v>0.51139000000000001</v>
      </c>
    </row>
    <row r="11" spans="2:13">
      <c r="B11" s="26" t="s">
        <v>277</v>
      </c>
      <c r="C11" s="19" t="s">
        <v>237</v>
      </c>
      <c r="D11" s="19">
        <v>101603174</v>
      </c>
      <c r="E11" s="19" t="s">
        <v>278</v>
      </c>
      <c r="F11" s="19" t="s">
        <v>268</v>
      </c>
      <c r="G11" s="19" t="s">
        <v>194</v>
      </c>
      <c r="H11" s="19" t="s">
        <v>195</v>
      </c>
      <c r="I11" s="19" t="s">
        <v>269</v>
      </c>
      <c r="J11" s="19" t="s">
        <v>197</v>
      </c>
      <c r="K11" s="19" t="s">
        <v>206</v>
      </c>
      <c r="L11" s="19">
        <v>1.071</v>
      </c>
      <c r="M11" s="27">
        <v>1.686E-6</v>
      </c>
    </row>
    <row r="12" spans="2:13">
      <c r="B12" s="26" t="s">
        <v>277</v>
      </c>
      <c r="C12" s="19" t="s">
        <v>237</v>
      </c>
      <c r="D12" s="19">
        <v>101603174</v>
      </c>
      <c r="E12" s="19" t="s">
        <v>278</v>
      </c>
      <c r="F12" s="19" t="s">
        <v>270</v>
      </c>
      <c r="G12" s="19" t="s">
        <v>194</v>
      </c>
      <c r="H12" s="19" t="s">
        <v>195</v>
      </c>
      <c r="I12" s="19" t="s">
        <v>271</v>
      </c>
      <c r="J12" s="19" t="s">
        <v>197</v>
      </c>
      <c r="K12" s="19" t="s">
        <v>206</v>
      </c>
      <c r="L12" s="19">
        <v>1.008</v>
      </c>
      <c r="M12" s="27">
        <v>0.57025999999999999</v>
      </c>
    </row>
    <row r="13" spans="2:13">
      <c r="B13" s="26" t="s">
        <v>279</v>
      </c>
      <c r="C13" s="19" t="s">
        <v>235</v>
      </c>
      <c r="D13" s="19">
        <v>132007272</v>
      </c>
      <c r="E13" s="19" t="s">
        <v>192</v>
      </c>
      <c r="F13" s="19" t="s">
        <v>268</v>
      </c>
      <c r="G13" s="19" t="s">
        <v>194</v>
      </c>
      <c r="H13" s="19" t="s">
        <v>195</v>
      </c>
      <c r="I13" s="19" t="s">
        <v>269</v>
      </c>
      <c r="J13" s="19" t="s">
        <v>197</v>
      </c>
      <c r="K13" s="19" t="s">
        <v>206</v>
      </c>
      <c r="L13" s="19">
        <v>1.2749999999999999</v>
      </c>
      <c r="M13" s="27">
        <v>1.7010000000000001E-6</v>
      </c>
    </row>
    <row r="14" spans="2:13">
      <c r="B14" s="26" t="s">
        <v>279</v>
      </c>
      <c r="C14" s="19" t="s">
        <v>235</v>
      </c>
      <c r="D14" s="19">
        <v>132007272</v>
      </c>
      <c r="E14" s="19" t="s">
        <v>192</v>
      </c>
      <c r="F14" s="19" t="s">
        <v>270</v>
      </c>
      <c r="G14" s="19" t="s">
        <v>194</v>
      </c>
      <c r="H14" s="19" t="s">
        <v>195</v>
      </c>
      <c r="I14" s="19" t="s">
        <v>271</v>
      </c>
      <c r="J14" s="19" t="s">
        <v>197</v>
      </c>
      <c r="K14" s="19" t="s">
        <v>198</v>
      </c>
      <c r="L14" s="19">
        <v>0.96799999999999997</v>
      </c>
      <c r="M14" s="27">
        <v>0.37968000000000002</v>
      </c>
    </row>
    <row r="15" spans="2:13">
      <c r="B15" s="26" t="s">
        <v>280</v>
      </c>
      <c r="C15" s="19" t="s">
        <v>214</v>
      </c>
      <c r="D15" s="19">
        <v>178784230</v>
      </c>
      <c r="E15" s="19" t="s">
        <v>192</v>
      </c>
      <c r="F15" s="19" t="s">
        <v>268</v>
      </c>
      <c r="G15" s="19" t="s">
        <v>194</v>
      </c>
      <c r="H15" s="19" t="s">
        <v>195</v>
      </c>
      <c r="I15" s="19" t="s">
        <v>269</v>
      </c>
      <c r="J15" s="19" t="s">
        <v>197</v>
      </c>
      <c r="K15" s="19" t="s">
        <v>198</v>
      </c>
      <c r="L15" s="19">
        <v>0.83899999999999997</v>
      </c>
      <c r="M15" s="27">
        <v>1.9274E-6</v>
      </c>
    </row>
    <row r="16" spans="2:13">
      <c r="B16" s="26" t="s">
        <v>280</v>
      </c>
      <c r="C16" s="19" t="s">
        <v>214</v>
      </c>
      <c r="D16" s="19">
        <v>178784230</v>
      </c>
      <c r="E16" s="19" t="s">
        <v>192</v>
      </c>
      <c r="F16" s="19" t="s">
        <v>270</v>
      </c>
      <c r="G16" s="19" t="s">
        <v>194</v>
      </c>
      <c r="H16" s="19" t="s">
        <v>195</v>
      </c>
      <c r="I16" s="19" t="s">
        <v>271</v>
      </c>
      <c r="J16" s="19" t="s">
        <v>197</v>
      </c>
      <c r="K16" s="19" t="s">
        <v>198</v>
      </c>
      <c r="L16" s="19">
        <v>0.96599999999999997</v>
      </c>
      <c r="M16" s="27">
        <v>0.23229</v>
      </c>
    </row>
    <row r="17" spans="2:13">
      <c r="B17" s="26" t="s">
        <v>281</v>
      </c>
      <c r="C17" s="19" t="s">
        <v>204</v>
      </c>
      <c r="D17" s="19">
        <v>91094168</v>
      </c>
      <c r="E17" s="19" t="s">
        <v>282</v>
      </c>
      <c r="F17" s="19" t="s">
        <v>268</v>
      </c>
      <c r="G17" s="19" t="s">
        <v>194</v>
      </c>
      <c r="H17" s="19" t="s">
        <v>195</v>
      </c>
      <c r="I17" s="19" t="s">
        <v>269</v>
      </c>
      <c r="J17" s="19" t="s">
        <v>197</v>
      </c>
      <c r="K17" s="19" t="s">
        <v>206</v>
      </c>
      <c r="L17" s="19">
        <v>1.145</v>
      </c>
      <c r="M17" s="27">
        <v>1.9655000000000001E-6</v>
      </c>
    </row>
    <row r="18" spans="2:13">
      <c r="B18" s="26" t="s">
        <v>281</v>
      </c>
      <c r="C18" s="19" t="s">
        <v>204</v>
      </c>
      <c r="D18" s="19">
        <v>91094168</v>
      </c>
      <c r="E18" s="19" t="s">
        <v>282</v>
      </c>
      <c r="F18" s="19" t="s">
        <v>270</v>
      </c>
      <c r="G18" s="19" t="s">
        <v>194</v>
      </c>
      <c r="H18" s="19" t="s">
        <v>195</v>
      </c>
      <c r="I18" s="19" t="s">
        <v>271</v>
      </c>
      <c r="J18" s="19" t="s">
        <v>197</v>
      </c>
      <c r="K18" s="19" t="s">
        <v>206</v>
      </c>
      <c r="L18" s="19">
        <v>1.036</v>
      </c>
      <c r="M18" s="27">
        <v>0.17163</v>
      </c>
    </row>
    <row r="19" spans="2:13">
      <c r="B19" s="26" t="s">
        <v>283</v>
      </c>
      <c r="C19" s="19" t="s">
        <v>253</v>
      </c>
      <c r="D19" s="19">
        <v>10205672</v>
      </c>
      <c r="E19" s="19" t="s">
        <v>284</v>
      </c>
      <c r="F19" s="19" t="s">
        <v>268</v>
      </c>
      <c r="G19" s="19" t="s">
        <v>194</v>
      </c>
      <c r="H19" s="19" t="s">
        <v>195</v>
      </c>
      <c r="I19" s="19" t="s">
        <v>269</v>
      </c>
      <c r="J19" s="19" t="s">
        <v>197</v>
      </c>
      <c r="K19" s="19" t="s">
        <v>206</v>
      </c>
      <c r="L19" s="19">
        <v>1.1739999999999999</v>
      </c>
      <c r="M19" s="27">
        <v>2.0416999999999999E-6</v>
      </c>
    </row>
    <row r="20" spans="2:13">
      <c r="B20" s="26" t="s">
        <v>283</v>
      </c>
      <c r="C20" s="19" t="s">
        <v>253</v>
      </c>
      <c r="D20" s="19">
        <v>10205672</v>
      </c>
      <c r="E20" s="19" t="s">
        <v>284</v>
      </c>
      <c r="F20" s="19" t="s">
        <v>270</v>
      </c>
      <c r="G20" s="19" t="s">
        <v>194</v>
      </c>
      <c r="H20" s="19" t="s">
        <v>195</v>
      </c>
      <c r="I20" s="19" t="s">
        <v>271</v>
      </c>
      <c r="J20" s="19" t="s">
        <v>197</v>
      </c>
      <c r="K20" s="19" t="s">
        <v>206</v>
      </c>
      <c r="L20" s="19">
        <v>1.038</v>
      </c>
      <c r="M20" s="27">
        <v>0.24285999999999999</v>
      </c>
    </row>
    <row r="21" spans="2:13">
      <c r="B21" s="26" t="s">
        <v>285</v>
      </c>
      <c r="C21" s="19" t="s">
        <v>220</v>
      </c>
      <c r="D21" s="19">
        <v>2849682</v>
      </c>
      <c r="E21" s="19" t="s">
        <v>192</v>
      </c>
      <c r="F21" s="19" t="s">
        <v>268</v>
      </c>
      <c r="G21" s="19" t="s">
        <v>194</v>
      </c>
      <c r="H21" s="19" t="s">
        <v>195</v>
      </c>
      <c r="I21" s="19" t="s">
        <v>269</v>
      </c>
      <c r="J21" s="19" t="s">
        <v>197</v>
      </c>
      <c r="K21" s="19" t="s">
        <v>198</v>
      </c>
      <c r="L21" s="19">
        <v>0.89500000000000002</v>
      </c>
      <c r="M21" s="27">
        <v>2.2981000000000001E-6</v>
      </c>
    </row>
    <row r="22" spans="2:13">
      <c r="B22" s="26" t="s">
        <v>285</v>
      </c>
      <c r="C22" s="19" t="s">
        <v>220</v>
      </c>
      <c r="D22" s="19">
        <v>2849682</v>
      </c>
      <c r="E22" s="19" t="s">
        <v>192</v>
      </c>
      <c r="F22" s="19" t="s">
        <v>270</v>
      </c>
      <c r="G22" s="19" t="s">
        <v>194</v>
      </c>
      <c r="H22" s="19" t="s">
        <v>195</v>
      </c>
      <c r="I22" s="19" t="s">
        <v>271</v>
      </c>
      <c r="J22" s="19" t="s">
        <v>197</v>
      </c>
      <c r="K22" s="19" t="s">
        <v>198</v>
      </c>
      <c r="L22" s="19">
        <v>0.95799999999999996</v>
      </c>
      <c r="M22" s="27">
        <v>8.7432999999999997E-2</v>
      </c>
    </row>
    <row r="23" spans="2:13">
      <c r="B23" s="26" t="s">
        <v>286</v>
      </c>
      <c r="C23" s="19" t="s">
        <v>235</v>
      </c>
      <c r="D23" s="19">
        <v>6362483</v>
      </c>
      <c r="E23" s="19" t="s">
        <v>192</v>
      </c>
      <c r="F23" s="19" t="s">
        <v>268</v>
      </c>
      <c r="G23" s="19" t="s">
        <v>194</v>
      </c>
      <c r="H23" s="19" t="s">
        <v>195</v>
      </c>
      <c r="I23" s="19" t="s">
        <v>269</v>
      </c>
      <c r="J23" s="19" t="s">
        <v>197</v>
      </c>
      <c r="K23" s="19" t="s">
        <v>206</v>
      </c>
      <c r="L23" s="19">
        <v>1.127</v>
      </c>
      <c r="M23" s="27">
        <v>2.6983000000000001E-6</v>
      </c>
    </row>
    <row r="24" spans="2:13">
      <c r="B24" s="26" t="s">
        <v>286</v>
      </c>
      <c r="C24" s="19" t="s">
        <v>235</v>
      </c>
      <c r="D24" s="19">
        <v>6362483</v>
      </c>
      <c r="E24" s="19" t="s">
        <v>192</v>
      </c>
      <c r="F24" s="19" t="s">
        <v>270</v>
      </c>
      <c r="G24" s="19" t="s">
        <v>194</v>
      </c>
      <c r="H24" s="19" t="s">
        <v>195</v>
      </c>
      <c r="I24" s="19" t="s">
        <v>271</v>
      </c>
      <c r="J24" s="19" t="s">
        <v>197</v>
      </c>
      <c r="K24" s="19" t="s">
        <v>206</v>
      </c>
      <c r="L24" s="19">
        <v>1.0269999999999999</v>
      </c>
      <c r="M24" s="27">
        <v>0.3125</v>
      </c>
    </row>
    <row r="25" spans="2:13">
      <c r="B25" s="26" t="s">
        <v>287</v>
      </c>
      <c r="C25" s="19" t="s">
        <v>214</v>
      </c>
      <c r="D25" s="19">
        <v>95151391</v>
      </c>
      <c r="E25" s="19" t="s">
        <v>288</v>
      </c>
      <c r="F25" s="19" t="s">
        <v>268</v>
      </c>
      <c r="G25" s="19" t="s">
        <v>194</v>
      </c>
      <c r="H25" s="19" t="s">
        <v>195</v>
      </c>
      <c r="I25" s="19" t="s">
        <v>269</v>
      </c>
      <c r="J25" s="19" t="s">
        <v>197</v>
      </c>
      <c r="K25" s="19" t="s">
        <v>206</v>
      </c>
      <c r="L25" s="19">
        <v>1.1140000000000001</v>
      </c>
      <c r="M25" s="27">
        <v>3.1764000000000002E-6</v>
      </c>
    </row>
    <row r="26" spans="2:13">
      <c r="B26" s="26" t="s">
        <v>287</v>
      </c>
      <c r="C26" s="19" t="s">
        <v>214</v>
      </c>
      <c r="D26" s="19">
        <v>95151391</v>
      </c>
      <c r="E26" s="19" t="s">
        <v>288</v>
      </c>
      <c r="F26" s="19" t="s">
        <v>270</v>
      </c>
      <c r="G26" s="19" t="s">
        <v>194</v>
      </c>
      <c r="H26" s="19" t="s">
        <v>195</v>
      </c>
      <c r="I26" s="19" t="s">
        <v>271</v>
      </c>
      <c r="J26" s="19" t="s">
        <v>197</v>
      </c>
      <c r="K26" s="19" t="s">
        <v>206</v>
      </c>
      <c r="L26" s="19">
        <v>1.008</v>
      </c>
      <c r="M26" s="27">
        <v>0.68847999999999998</v>
      </c>
    </row>
    <row r="27" spans="2:13">
      <c r="B27" s="26" t="s">
        <v>289</v>
      </c>
      <c r="C27" s="19" t="s">
        <v>220</v>
      </c>
      <c r="D27" s="19">
        <v>24257839</v>
      </c>
      <c r="E27" s="19" t="s">
        <v>192</v>
      </c>
      <c r="F27" s="19" t="s">
        <v>268</v>
      </c>
      <c r="G27" s="19" t="s">
        <v>194</v>
      </c>
      <c r="H27" s="19" t="s">
        <v>195</v>
      </c>
      <c r="I27" s="19" t="s">
        <v>269</v>
      </c>
      <c r="J27" s="19" t="s">
        <v>197</v>
      </c>
      <c r="K27" s="19" t="s">
        <v>206</v>
      </c>
      <c r="L27" s="19">
        <v>1.1439999999999999</v>
      </c>
      <c r="M27" s="27">
        <v>3.2289000000000001E-6</v>
      </c>
    </row>
    <row r="28" spans="2:13">
      <c r="B28" s="26" t="s">
        <v>289</v>
      </c>
      <c r="C28" s="19" t="s">
        <v>220</v>
      </c>
      <c r="D28" s="19">
        <v>24257839</v>
      </c>
      <c r="E28" s="19" t="s">
        <v>192</v>
      </c>
      <c r="F28" s="19" t="s">
        <v>270</v>
      </c>
      <c r="G28" s="19" t="s">
        <v>194</v>
      </c>
      <c r="H28" s="19" t="s">
        <v>195</v>
      </c>
      <c r="I28" s="19" t="s">
        <v>271</v>
      </c>
      <c r="J28" s="19" t="s">
        <v>197</v>
      </c>
      <c r="K28" s="19" t="s">
        <v>198</v>
      </c>
      <c r="L28" s="19">
        <v>0.99199999999999999</v>
      </c>
      <c r="M28" s="27">
        <v>0.77246999999999999</v>
      </c>
    </row>
    <row r="29" spans="2:13">
      <c r="B29" s="26" t="s">
        <v>290</v>
      </c>
      <c r="C29" s="19" t="s">
        <v>208</v>
      </c>
      <c r="D29" s="19">
        <v>28699933</v>
      </c>
      <c r="E29" s="19" t="s">
        <v>192</v>
      </c>
      <c r="F29" s="19" t="s">
        <v>268</v>
      </c>
      <c r="G29" s="19" t="s">
        <v>194</v>
      </c>
      <c r="H29" s="19" t="s">
        <v>195</v>
      </c>
      <c r="I29" s="19" t="s">
        <v>269</v>
      </c>
      <c r="J29" s="19" t="s">
        <v>197</v>
      </c>
      <c r="K29" s="19" t="s">
        <v>206</v>
      </c>
      <c r="L29" s="19">
        <v>1.1870000000000001</v>
      </c>
      <c r="M29" s="27">
        <v>3.6134999999999998E-6</v>
      </c>
    </row>
    <row r="30" spans="2:13">
      <c r="B30" s="26" t="s">
        <v>290</v>
      </c>
      <c r="C30" s="19" t="s">
        <v>208</v>
      </c>
      <c r="D30" s="19">
        <v>28699933</v>
      </c>
      <c r="E30" s="19" t="s">
        <v>192</v>
      </c>
      <c r="F30" s="19" t="s">
        <v>270</v>
      </c>
      <c r="G30" s="19" t="s">
        <v>194</v>
      </c>
      <c r="H30" s="19" t="s">
        <v>195</v>
      </c>
      <c r="I30" s="19" t="s">
        <v>271</v>
      </c>
      <c r="J30" s="19" t="s">
        <v>197</v>
      </c>
      <c r="K30" s="19" t="s">
        <v>198</v>
      </c>
      <c r="L30" s="19">
        <v>0.98799999999999999</v>
      </c>
      <c r="M30" s="27">
        <v>0.73089000000000004</v>
      </c>
    </row>
    <row r="31" spans="2:13">
      <c r="B31" s="26" t="s">
        <v>291</v>
      </c>
      <c r="C31" s="19" t="s">
        <v>258</v>
      </c>
      <c r="D31" s="19">
        <v>46902695</v>
      </c>
      <c r="E31" s="19" t="s">
        <v>192</v>
      </c>
      <c r="F31" s="19" t="s">
        <v>268</v>
      </c>
      <c r="G31" s="19" t="s">
        <v>194</v>
      </c>
      <c r="H31" s="19" t="s">
        <v>195</v>
      </c>
      <c r="I31" s="19" t="s">
        <v>269</v>
      </c>
      <c r="J31" s="19" t="s">
        <v>197</v>
      </c>
      <c r="K31" s="19" t="s">
        <v>198</v>
      </c>
      <c r="L31" s="19">
        <v>0.93500000000000005</v>
      </c>
      <c r="M31" s="27">
        <v>4.3664999999999996E-6</v>
      </c>
    </row>
    <row r="32" spans="2:13">
      <c r="B32" s="26" t="s">
        <v>291</v>
      </c>
      <c r="C32" s="19" t="s">
        <v>258</v>
      </c>
      <c r="D32" s="19">
        <v>46902695</v>
      </c>
      <c r="E32" s="19" t="s">
        <v>192</v>
      </c>
      <c r="F32" s="19" t="s">
        <v>270</v>
      </c>
      <c r="G32" s="19" t="s">
        <v>194</v>
      </c>
      <c r="H32" s="19" t="s">
        <v>195</v>
      </c>
      <c r="I32" s="19" t="s">
        <v>271</v>
      </c>
      <c r="J32" s="19" t="s">
        <v>197</v>
      </c>
      <c r="K32" s="19" t="s">
        <v>198</v>
      </c>
      <c r="L32" s="19">
        <v>0.99099999999999999</v>
      </c>
      <c r="M32" s="27">
        <v>0.55225000000000002</v>
      </c>
    </row>
    <row r="33" spans="2:13">
      <c r="B33" s="26" t="s">
        <v>292</v>
      </c>
      <c r="C33" s="19" t="s">
        <v>239</v>
      </c>
      <c r="D33" s="19">
        <v>48883069</v>
      </c>
      <c r="E33" s="19" t="s">
        <v>293</v>
      </c>
      <c r="F33" s="19" t="s">
        <v>268</v>
      </c>
      <c r="G33" s="19" t="s">
        <v>194</v>
      </c>
      <c r="H33" s="19" t="s">
        <v>195</v>
      </c>
      <c r="I33" s="19" t="s">
        <v>269</v>
      </c>
      <c r="J33" s="19" t="s">
        <v>197</v>
      </c>
      <c r="K33" s="19" t="s">
        <v>206</v>
      </c>
      <c r="L33" s="19">
        <v>1.173</v>
      </c>
      <c r="M33" s="27">
        <v>4.6392999999999998E-6</v>
      </c>
    </row>
    <row r="34" spans="2:13">
      <c r="B34" s="26" t="s">
        <v>292</v>
      </c>
      <c r="C34" s="19" t="s">
        <v>239</v>
      </c>
      <c r="D34" s="19">
        <v>48883069</v>
      </c>
      <c r="E34" s="19" t="s">
        <v>293</v>
      </c>
      <c r="F34" s="19" t="s">
        <v>270</v>
      </c>
      <c r="G34" s="19" t="s">
        <v>194</v>
      </c>
      <c r="H34" s="19" t="s">
        <v>195</v>
      </c>
      <c r="I34" s="19" t="s">
        <v>271</v>
      </c>
      <c r="J34" s="19" t="s">
        <v>197</v>
      </c>
      <c r="K34" s="19" t="s">
        <v>206</v>
      </c>
      <c r="L34" s="19">
        <v>1.008</v>
      </c>
      <c r="M34" s="27">
        <v>0.80605000000000004</v>
      </c>
    </row>
    <row r="35" spans="2:13">
      <c r="B35" s="26" t="s">
        <v>294</v>
      </c>
      <c r="C35" s="19" t="s">
        <v>258</v>
      </c>
      <c r="D35" s="19">
        <v>1409547</v>
      </c>
      <c r="E35" s="19" t="s">
        <v>295</v>
      </c>
      <c r="F35" s="19" t="s">
        <v>268</v>
      </c>
      <c r="G35" s="19" t="s">
        <v>194</v>
      </c>
      <c r="H35" s="19" t="s">
        <v>195</v>
      </c>
      <c r="I35" s="19" t="s">
        <v>269</v>
      </c>
      <c r="J35" s="19" t="s">
        <v>197</v>
      </c>
      <c r="K35" s="19" t="s">
        <v>206</v>
      </c>
      <c r="L35" s="19">
        <v>1.1970000000000001</v>
      </c>
      <c r="M35" s="27">
        <v>5.5092999999999999E-6</v>
      </c>
    </row>
    <row r="36" spans="2:13">
      <c r="B36" s="26" t="s">
        <v>294</v>
      </c>
      <c r="C36" s="19" t="s">
        <v>258</v>
      </c>
      <c r="D36" s="19">
        <v>1409547</v>
      </c>
      <c r="E36" s="19" t="s">
        <v>295</v>
      </c>
      <c r="F36" s="19" t="s">
        <v>270</v>
      </c>
      <c r="G36" s="19" t="s">
        <v>194</v>
      </c>
      <c r="H36" s="19" t="s">
        <v>195</v>
      </c>
      <c r="I36" s="19" t="s">
        <v>271</v>
      </c>
      <c r="J36" s="19" t="s">
        <v>197</v>
      </c>
      <c r="K36" s="19" t="s">
        <v>206</v>
      </c>
      <c r="L36" s="19">
        <v>1.0229999999999999</v>
      </c>
      <c r="M36" s="27">
        <v>0.5161</v>
      </c>
    </row>
    <row r="37" spans="2:13">
      <c r="B37" s="26" t="s">
        <v>296</v>
      </c>
      <c r="C37" s="19" t="s">
        <v>258</v>
      </c>
      <c r="D37" s="19">
        <v>53194874</v>
      </c>
      <c r="E37" s="19" t="s">
        <v>297</v>
      </c>
      <c r="F37" s="19" t="s">
        <v>268</v>
      </c>
      <c r="G37" s="19" t="s">
        <v>194</v>
      </c>
      <c r="H37" s="19" t="s">
        <v>195</v>
      </c>
      <c r="I37" s="19" t="s">
        <v>269</v>
      </c>
      <c r="J37" s="19" t="s">
        <v>197</v>
      </c>
      <c r="K37" s="19" t="s">
        <v>206</v>
      </c>
      <c r="L37" s="19">
        <v>1.0589999999999999</v>
      </c>
      <c r="M37" s="27">
        <v>5.8877000000000004E-6</v>
      </c>
    </row>
    <row r="38" spans="2:13">
      <c r="B38" s="26" t="s">
        <v>296</v>
      </c>
      <c r="C38" s="19" t="s">
        <v>258</v>
      </c>
      <c r="D38" s="19">
        <v>53194874</v>
      </c>
      <c r="E38" s="19" t="s">
        <v>297</v>
      </c>
      <c r="F38" s="19" t="s">
        <v>270</v>
      </c>
      <c r="G38" s="19" t="s">
        <v>194</v>
      </c>
      <c r="H38" s="19" t="s">
        <v>195</v>
      </c>
      <c r="I38" s="19" t="s">
        <v>271</v>
      </c>
      <c r="J38" s="19" t="s">
        <v>197</v>
      </c>
      <c r="K38" s="19" t="s">
        <v>206</v>
      </c>
      <c r="L38" s="19">
        <v>1.004</v>
      </c>
      <c r="M38" s="27">
        <v>0.70479000000000003</v>
      </c>
    </row>
    <row r="39" spans="2:13">
      <c r="B39" s="26" t="s">
        <v>298</v>
      </c>
      <c r="C39" s="19" t="s">
        <v>239</v>
      </c>
      <c r="D39" s="19">
        <v>5114456</v>
      </c>
      <c r="E39" s="19" t="s">
        <v>192</v>
      </c>
      <c r="F39" s="19" t="s">
        <v>268</v>
      </c>
      <c r="G39" s="19" t="s">
        <v>194</v>
      </c>
      <c r="H39" s="19" t="s">
        <v>195</v>
      </c>
      <c r="I39" s="19" t="s">
        <v>269</v>
      </c>
      <c r="J39" s="19" t="s">
        <v>197</v>
      </c>
      <c r="K39" s="19" t="s">
        <v>206</v>
      </c>
      <c r="L39" s="19">
        <v>1.202</v>
      </c>
      <c r="M39" s="27">
        <v>7.9181999999999998E-6</v>
      </c>
    </row>
    <row r="40" spans="2:13">
      <c r="B40" s="26" t="s">
        <v>298</v>
      </c>
      <c r="C40" s="19" t="s">
        <v>239</v>
      </c>
      <c r="D40" s="19">
        <v>5114456</v>
      </c>
      <c r="E40" s="19" t="s">
        <v>192</v>
      </c>
      <c r="F40" s="19" t="s">
        <v>270</v>
      </c>
      <c r="G40" s="19" t="s">
        <v>194</v>
      </c>
      <c r="H40" s="19" t="s">
        <v>195</v>
      </c>
      <c r="I40" s="19" t="s">
        <v>271</v>
      </c>
      <c r="J40" s="19" t="s">
        <v>197</v>
      </c>
      <c r="K40" s="19" t="s">
        <v>206</v>
      </c>
      <c r="L40" s="19">
        <v>1.0369999999999999</v>
      </c>
      <c r="M40" s="27">
        <v>0.36110999999999999</v>
      </c>
    </row>
    <row r="41" spans="2:13">
      <c r="B41" s="26" t="s">
        <v>299</v>
      </c>
      <c r="C41" s="19" t="s">
        <v>239</v>
      </c>
      <c r="D41" s="19">
        <v>14639595</v>
      </c>
      <c r="E41" s="19" t="s">
        <v>192</v>
      </c>
      <c r="F41" s="19" t="s">
        <v>268</v>
      </c>
      <c r="G41" s="19" t="s">
        <v>194</v>
      </c>
      <c r="H41" s="19" t="s">
        <v>195</v>
      </c>
      <c r="I41" s="19" t="s">
        <v>269</v>
      </c>
      <c r="J41" s="19" t="s">
        <v>197</v>
      </c>
      <c r="K41" s="19" t="s">
        <v>206</v>
      </c>
      <c r="L41" s="19">
        <v>1.0860000000000001</v>
      </c>
      <c r="M41" s="27">
        <v>8.3358000000000007E-6</v>
      </c>
    </row>
    <row r="42" spans="2:13">
      <c r="B42" s="26" t="s">
        <v>299</v>
      </c>
      <c r="C42" s="19" t="s">
        <v>239</v>
      </c>
      <c r="D42" s="19">
        <v>14639595</v>
      </c>
      <c r="E42" s="19" t="s">
        <v>192</v>
      </c>
      <c r="F42" s="19" t="s">
        <v>270</v>
      </c>
      <c r="G42" s="19" t="s">
        <v>194</v>
      </c>
      <c r="H42" s="19" t="s">
        <v>195</v>
      </c>
      <c r="I42" s="19" t="s">
        <v>271</v>
      </c>
      <c r="J42" s="19" t="s">
        <v>197</v>
      </c>
      <c r="K42" s="19" t="s">
        <v>206</v>
      </c>
      <c r="L42" s="19">
        <v>1.0109999999999999</v>
      </c>
      <c r="M42" s="27">
        <v>0.55088000000000004</v>
      </c>
    </row>
    <row r="43" spans="2:13">
      <c r="B43" s="26" t="s">
        <v>300</v>
      </c>
      <c r="C43" s="19" t="s">
        <v>220</v>
      </c>
      <c r="D43" s="19">
        <v>155194782</v>
      </c>
      <c r="E43" s="19" t="s">
        <v>301</v>
      </c>
      <c r="F43" s="19" t="s">
        <v>268</v>
      </c>
      <c r="G43" s="19" t="s">
        <v>194</v>
      </c>
      <c r="H43" s="19" t="s">
        <v>195</v>
      </c>
      <c r="I43" s="19" t="s">
        <v>269</v>
      </c>
      <c r="J43" s="19" t="s">
        <v>197</v>
      </c>
      <c r="K43" s="19" t="s">
        <v>206</v>
      </c>
      <c r="L43" s="19">
        <v>1.1639999999999999</v>
      </c>
      <c r="M43" s="27">
        <v>9.1051000000000003E-6</v>
      </c>
    </row>
    <row r="44" spans="2:13">
      <c r="B44" s="28" t="s">
        <v>300</v>
      </c>
      <c r="C44" s="29" t="s">
        <v>220</v>
      </c>
      <c r="D44" s="29">
        <v>155194782</v>
      </c>
      <c r="E44" s="29" t="s">
        <v>301</v>
      </c>
      <c r="F44" s="29" t="s">
        <v>270</v>
      </c>
      <c r="G44" s="29" t="s">
        <v>194</v>
      </c>
      <c r="H44" s="29" t="s">
        <v>195</v>
      </c>
      <c r="I44" s="29" t="s">
        <v>271</v>
      </c>
      <c r="J44" s="29" t="s">
        <v>197</v>
      </c>
      <c r="K44" s="29" t="s">
        <v>206</v>
      </c>
      <c r="L44" s="29">
        <v>1.0189999999999999</v>
      </c>
      <c r="M44" s="31">
        <v>0.56376999999999999</v>
      </c>
    </row>
  </sheetData>
  <mergeCells count="1">
    <mergeCell ref="B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55AD0-6D73-4B0B-96BE-0BFE4358E242}">
  <dimension ref="B1:M11"/>
  <sheetViews>
    <sheetView workbookViewId="0">
      <selection activeCell="G19" sqref="G19"/>
    </sheetView>
  </sheetViews>
  <sheetFormatPr defaultRowHeight="15"/>
  <cols>
    <col min="1" max="1" width="5.85546875" customWidth="1"/>
    <col min="2" max="2" width="14" customWidth="1"/>
    <col min="4" max="4" width="14.42578125" customWidth="1"/>
    <col min="5" max="5" width="11.5703125" customWidth="1"/>
    <col min="7" max="7" width="16.5703125" customWidth="1"/>
    <col min="8" max="8" width="12" customWidth="1"/>
    <col min="9" max="9" width="17.85546875" customWidth="1"/>
    <col min="10" max="10" width="27" customWidth="1"/>
    <col min="11" max="11" width="10" customWidth="1"/>
    <col min="12" max="12" width="17.7109375" customWidth="1"/>
    <col min="13" max="13" width="12.28515625" customWidth="1"/>
  </cols>
  <sheetData>
    <row r="1" spans="2:13" ht="36.75" customHeight="1">
      <c r="B1" s="57" t="s">
        <v>479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</row>
    <row r="3" spans="2:13">
      <c r="B3" s="32" t="s">
        <v>178</v>
      </c>
      <c r="C3" s="33" t="s">
        <v>179</v>
      </c>
      <c r="D3" s="33" t="s">
        <v>180</v>
      </c>
      <c r="E3" s="33" t="s">
        <v>181</v>
      </c>
      <c r="F3" s="33" t="s">
        <v>182</v>
      </c>
      <c r="G3" s="33" t="s">
        <v>183</v>
      </c>
      <c r="H3" s="33" t="s">
        <v>184</v>
      </c>
      <c r="I3" s="33" t="s">
        <v>185</v>
      </c>
      <c r="J3" s="33" t="s">
        <v>186</v>
      </c>
      <c r="K3" s="33" t="s">
        <v>187</v>
      </c>
      <c r="L3" s="33" t="s">
        <v>188</v>
      </c>
      <c r="M3" s="34" t="s">
        <v>189</v>
      </c>
    </row>
    <row r="4" spans="2:13">
      <c r="B4" s="35" t="s">
        <v>246</v>
      </c>
      <c r="C4" s="36" t="s">
        <v>247</v>
      </c>
      <c r="D4" s="36">
        <v>110790527</v>
      </c>
      <c r="E4" s="36" t="s">
        <v>192</v>
      </c>
      <c r="F4" s="36" t="s">
        <v>268</v>
      </c>
      <c r="G4" s="36" t="s">
        <v>194</v>
      </c>
      <c r="H4" s="36" t="s">
        <v>195</v>
      </c>
      <c r="I4" s="36" t="s">
        <v>269</v>
      </c>
      <c r="J4" s="36" t="s">
        <v>197</v>
      </c>
      <c r="K4" s="36" t="s">
        <v>206</v>
      </c>
      <c r="L4" s="36">
        <v>1.0489999999999999</v>
      </c>
      <c r="M4" s="54">
        <v>0.20523</v>
      </c>
    </row>
    <row r="5" spans="2:13">
      <c r="B5" s="35" t="s">
        <v>246</v>
      </c>
      <c r="C5" s="36" t="s">
        <v>247</v>
      </c>
      <c r="D5" s="36">
        <v>110790527</v>
      </c>
      <c r="E5" s="36" t="s">
        <v>192</v>
      </c>
      <c r="F5" s="36" t="s">
        <v>270</v>
      </c>
      <c r="G5" s="36" t="s">
        <v>194</v>
      </c>
      <c r="H5" s="36" t="s">
        <v>195</v>
      </c>
      <c r="I5" s="36" t="s">
        <v>271</v>
      </c>
      <c r="J5" s="36" t="s">
        <v>197</v>
      </c>
      <c r="K5" s="36" t="s">
        <v>206</v>
      </c>
      <c r="L5" s="36">
        <v>1.19</v>
      </c>
      <c r="M5" s="54">
        <v>1.6202E-6</v>
      </c>
    </row>
    <row r="6" spans="2:13">
      <c r="B6" s="35" t="s">
        <v>302</v>
      </c>
      <c r="C6" s="36" t="s">
        <v>303</v>
      </c>
      <c r="D6" s="36">
        <v>5115938</v>
      </c>
      <c r="E6" s="36" t="s">
        <v>304</v>
      </c>
      <c r="F6" s="36" t="s">
        <v>268</v>
      </c>
      <c r="G6" s="36" t="s">
        <v>194</v>
      </c>
      <c r="H6" s="36" t="s">
        <v>195</v>
      </c>
      <c r="I6" s="36" t="s">
        <v>269</v>
      </c>
      <c r="J6" s="36" t="s">
        <v>197</v>
      </c>
      <c r="K6" s="36" t="s">
        <v>206</v>
      </c>
      <c r="L6" s="36">
        <v>1.0580000000000001</v>
      </c>
      <c r="M6" s="54">
        <v>0.46999000000000002</v>
      </c>
    </row>
    <row r="7" spans="2:13">
      <c r="B7" s="35" t="s">
        <v>302</v>
      </c>
      <c r="C7" s="36" t="s">
        <v>303</v>
      </c>
      <c r="D7" s="36">
        <v>5115938</v>
      </c>
      <c r="E7" s="36" t="s">
        <v>304</v>
      </c>
      <c r="F7" s="36" t="s">
        <v>270</v>
      </c>
      <c r="G7" s="36" t="s">
        <v>194</v>
      </c>
      <c r="H7" s="36" t="s">
        <v>195</v>
      </c>
      <c r="I7" s="36" t="s">
        <v>271</v>
      </c>
      <c r="J7" s="36" t="s">
        <v>197</v>
      </c>
      <c r="K7" s="36" t="s">
        <v>198</v>
      </c>
      <c r="L7" s="36">
        <v>0.67700000000000005</v>
      </c>
      <c r="M7" s="54">
        <v>3.6874000000000001E-6</v>
      </c>
    </row>
    <row r="8" spans="2:13">
      <c r="B8" s="35" t="s">
        <v>305</v>
      </c>
      <c r="C8" s="36" t="s">
        <v>220</v>
      </c>
      <c r="D8" s="36">
        <v>54040884</v>
      </c>
      <c r="E8" s="36" t="s">
        <v>306</v>
      </c>
      <c r="F8" s="36" t="s">
        <v>268</v>
      </c>
      <c r="G8" s="36" t="s">
        <v>194</v>
      </c>
      <c r="H8" s="36" t="s">
        <v>195</v>
      </c>
      <c r="I8" s="36" t="s">
        <v>269</v>
      </c>
      <c r="J8" s="36" t="s">
        <v>197</v>
      </c>
      <c r="K8" s="36" t="s">
        <v>206</v>
      </c>
      <c r="L8" s="36">
        <v>1.0580000000000001</v>
      </c>
      <c r="M8" s="54">
        <v>0.10730000000000001</v>
      </c>
    </row>
    <row r="9" spans="2:13">
      <c r="B9" s="35" t="s">
        <v>305</v>
      </c>
      <c r="C9" s="36" t="s">
        <v>220</v>
      </c>
      <c r="D9" s="36">
        <v>54040884</v>
      </c>
      <c r="E9" s="36" t="s">
        <v>306</v>
      </c>
      <c r="F9" s="36" t="s">
        <v>270</v>
      </c>
      <c r="G9" s="36" t="s">
        <v>194</v>
      </c>
      <c r="H9" s="36" t="s">
        <v>195</v>
      </c>
      <c r="I9" s="36" t="s">
        <v>271</v>
      </c>
      <c r="J9" s="36" t="s">
        <v>197</v>
      </c>
      <c r="K9" s="36" t="s">
        <v>206</v>
      </c>
      <c r="L9" s="36">
        <v>1.181</v>
      </c>
      <c r="M9" s="54">
        <v>6.6574E-6</v>
      </c>
    </row>
    <row r="10" spans="2:13">
      <c r="B10" s="35" t="s">
        <v>307</v>
      </c>
      <c r="C10" s="36" t="s">
        <v>235</v>
      </c>
      <c r="D10" s="36">
        <v>75401754</v>
      </c>
      <c r="E10" s="36" t="s">
        <v>308</v>
      </c>
      <c r="F10" s="36" t="s">
        <v>268</v>
      </c>
      <c r="G10" s="36" t="s">
        <v>194</v>
      </c>
      <c r="H10" s="36" t="s">
        <v>195</v>
      </c>
      <c r="I10" s="36" t="s">
        <v>269</v>
      </c>
      <c r="J10" s="36" t="s">
        <v>197</v>
      </c>
      <c r="K10" s="36" t="s">
        <v>206</v>
      </c>
      <c r="L10" s="36">
        <v>1.038</v>
      </c>
      <c r="M10" s="54">
        <v>0.39317999999999997</v>
      </c>
    </row>
    <row r="11" spans="2:13">
      <c r="B11" s="37" t="s">
        <v>307</v>
      </c>
      <c r="C11" s="38" t="s">
        <v>235</v>
      </c>
      <c r="D11" s="38">
        <v>75401754</v>
      </c>
      <c r="E11" s="38" t="s">
        <v>308</v>
      </c>
      <c r="F11" s="38" t="s">
        <v>270</v>
      </c>
      <c r="G11" s="38" t="s">
        <v>194</v>
      </c>
      <c r="H11" s="38" t="s">
        <v>195</v>
      </c>
      <c r="I11" s="38" t="s">
        <v>271</v>
      </c>
      <c r="J11" s="38" t="s">
        <v>197</v>
      </c>
      <c r="K11" s="38" t="s">
        <v>206</v>
      </c>
      <c r="L11" s="38">
        <v>1.1990000000000001</v>
      </c>
      <c r="M11" s="55">
        <v>8.0254999999999996E-6</v>
      </c>
    </row>
  </sheetData>
  <mergeCells count="1">
    <mergeCell ref="B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B1F70-4778-4D6E-9FA5-579E65C945B7}">
  <dimension ref="A1:N96"/>
  <sheetViews>
    <sheetView zoomScale="80" zoomScaleNormal="80" workbookViewId="0">
      <selection activeCell="B3" sqref="B3"/>
    </sheetView>
  </sheetViews>
  <sheetFormatPr defaultRowHeight="15"/>
  <cols>
    <col min="1" max="1" width="5.5703125" style="1" customWidth="1"/>
    <col min="2" max="2" width="27.5703125" style="39" customWidth="1"/>
    <col min="3" max="3" width="13.5703125" style="39" customWidth="1"/>
    <col min="4" max="4" width="11.7109375" style="39" customWidth="1"/>
    <col min="5" max="5" width="46" style="39" customWidth="1"/>
    <col min="6" max="6" width="14.5703125" style="39" customWidth="1"/>
    <col min="7" max="7" width="8.85546875" style="39"/>
    <col min="8" max="8" width="24.140625" style="39" customWidth="1"/>
    <col min="9" max="9" width="19.140625" style="39" customWidth="1"/>
    <col min="10" max="10" width="18.5703125" style="39" customWidth="1"/>
    <col min="11" max="11" width="57.7109375" style="39" customWidth="1"/>
    <col min="12" max="12" width="47.28515625" style="39" customWidth="1"/>
    <col min="13" max="13" width="13" style="39" customWidth="1"/>
    <col min="14" max="14" width="8.85546875" style="1"/>
  </cols>
  <sheetData>
    <row r="1" spans="2:13" ht="23.25" customHeight="1">
      <c r="B1" s="60" t="s">
        <v>480</v>
      </c>
      <c r="C1" s="58"/>
      <c r="D1" s="58"/>
      <c r="E1" s="58"/>
      <c r="F1" s="58"/>
      <c r="G1" s="58"/>
      <c r="H1" s="58"/>
      <c r="I1" s="58"/>
      <c r="J1" s="58"/>
      <c r="K1" s="58"/>
    </row>
    <row r="2" spans="2:13">
      <c r="B2" s="40" t="s">
        <v>1</v>
      </c>
      <c r="C2" s="41" t="s">
        <v>309</v>
      </c>
      <c r="D2" s="41" t="s">
        <v>310</v>
      </c>
      <c r="E2" s="41" t="s">
        <v>311</v>
      </c>
      <c r="F2" s="41" t="s">
        <v>312</v>
      </c>
      <c r="G2" s="41" t="s">
        <v>313</v>
      </c>
      <c r="H2" s="41" t="s">
        <v>314</v>
      </c>
      <c r="I2" s="41" t="s">
        <v>315</v>
      </c>
      <c r="J2" s="41" t="s">
        <v>316</v>
      </c>
      <c r="K2" s="41" t="s">
        <v>317</v>
      </c>
      <c r="L2" s="41" t="s">
        <v>318</v>
      </c>
      <c r="M2" s="42" t="s">
        <v>319</v>
      </c>
    </row>
    <row r="3" spans="2:13" ht="45">
      <c r="B3" s="43" t="s">
        <v>11</v>
      </c>
      <c r="C3" s="39" t="s">
        <v>13</v>
      </c>
      <c r="D3" s="39">
        <v>35982059</v>
      </c>
      <c r="E3" s="39" t="s">
        <v>14</v>
      </c>
      <c r="F3" s="39" t="s">
        <v>15</v>
      </c>
      <c r="G3" s="39">
        <v>2022</v>
      </c>
      <c r="H3" s="39" t="s">
        <v>16</v>
      </c>
      <c r="I3" s="39" t="s">
        <v>17</v>
      </c>
      <c r="J3" s="39">
        <v>4</v>
      </c>
      <c r="K3" s="39" t="s">
        <v>320</v>
      </c>
      <c r="L3" s="39" t="s">
        <v>321</v>
      </c>
      <c r="M3" s="44" t="s">
        <v>322</v>
      </c>
    </row>
    <row r="4" spans="2:13" ht="45">
      <c r="B4" s="43" t="s">
        <v>11</v>
      </c>
      <c r="C4" s="39" t="s">
        <v>13</v>
      </c>
      <c r="D4" s="39">
        <v>35982059</v>
      </c>
      <c r="E4" s="39" t="s">
        <v>14</v>
      </c>
      <c r="F4" s="39" t="s">
        <v>15</v>
      </c>
      <c r="G4" s="39">
        <v>2022</v>
      </c>
      <c r="H4" s="39" t="s">
        <v>16</v>
      </c>
      <c r="I4" s="39" t="s">
        <v>17</v>
      </c>
      <c r="J4" s="39">
        <v>4</v>
      </c>
      <c r="K4" s="39" t="s">
        <v>323</v>
      </c>
      <c r="L4" s="39" t="s">
        <v>324</v>
      </c>
      <c r="M4" s="44" t="s">
        <v>325</v>
      </c>
    </row>
    <row r="5" spans="2:13" ht="45">
      <c r="B5" s="43" t="s">
        <v>11</v>
      </c>
      <c r="C5" s="39" t="s">
        <v>13</v>
      </c>
      <c r="D5" s="39">
        <v>35982059</v>
      </c>
      <c r="E5" s="39" t="s">
        <v>14</v>
      </c>
      <c r="F5" s="39" t="s">
        <v>15</v>
      </c>
      <c r="G5" s="39">
        <v>2022</v>
      </c>
      <c r="H5" s="39" t="s">
        <v>16</v>
      </c>
      <c r="I5" s="39" t="s">
        <v>17</v>
      </c>
      <c r="J5" s="39">
        <v>4</v>
      </c>
      <c r="K5" s="39" t="s">
        <v>326</v>
      </c>
      <c r="L5" s="39" t="s">
        <v>327</v>
      </c>
      <c r="M5" s="44" t="s">
        <v>328</v>
      </c>
    </row>
    <row r="6" spans="2:13" ht="45">
      <c r="B6" s="43" t="s">
        <v>11</v>
      </c>
      <c r="C6" s="39" t="s">
        <v>18</v>
      </c>
      <c r="D6" s="39">
        <v>36109771</v>
      </c>
      <c r="E6" s="39" t="s">
        <v>19</v>
      </c>
      <c r="F6" s="39" t="s">
        <v>15</v>
      </c>
      <c r="G6" s="39">
        <v>2022</v>
      </c>
      <c r="H6" s="39" t="s">
        <v>20</v>
      </c>
      <c r="I6" s="39" t="s">
        <v>329</v>
      </c>
      <c r="J6" s="39">
        <v>7</v>
      </c>
      <c r="K6" s="39" t="s">
        <v>330</v>
      </c>
      <c r="L6" s="39" t="s">
        <v>331</v>
      </c>
      <c r="M6" s="44" t="s">
        <v>322</v>
      </c>
    </row>
    <row r="7" spans="2:13" ht="30">
      <c r="B7" s="43" t="s">
        <v>11</v>
      </c>
      <c r="C7" s="39" t="s">
        <v>18</v>
      </c>
      <c r="D7" s="39">
        <v>36109771</v>
      </c>
      <c r="E7" s="39" t="s">
        <v>19</v>
      </c>
      <c r="F7" s="39" t="s">
        <v>15</v>
      </c>
      <c r="G7" s="39">
        <v>2022</v>
      </c>
      <c r="H7" s="39" t="s">
        <v>20</v>
      </c>
      <c r="I7" s="39" t="s">
        <v>329</v>
      </c>
      <c r="J7" s="39">
        <v>7</v>
      </c>
      <c r="K7" s="39" t="s">
        <v>332</v>
      </c>
      <c r="M7" s="44" t="s">
        <v>325</v>
      </c>
    </row>
    <row r="8" spans="2:13" ht="30">
      <c r="B8" s="43" t="s">
        <v>11</v>
      </c>
      <c r="C8" s="39" t="s">
        <v>18</v>
      </c>
      <c r="D8" s="39">
        <v>36109771</v>
      </c>
      <c r="E8" s="39" t="s">
        <v>19</v>
      </c>
      <c r="F8" s="39" t="s">
        <v>15</v>
      </c>
      <c r="G8" s="39">
        <v>2022</v>
      </c>
      <c r="H8" s="39" t="s">
        <v>20</v>
      </c>
      <c r="I8" s="39" t="s">
        <v>329</v>
      </c>
      <c r="J8" s="39">
        <v>7</v>
      </c>
      <c r="K8" s="39" t="s">
        <v>333</v>
      </c>
      <c r="L8" s="39" t="s">
        <v>334</v>
      </c>
      <c r="M8" s="44" t="s">
        <v>328</v>
      </c>
    </row>
    <row r="9" spans="2:13" ht="30">
      <c r="B9" s="43" t="s">
        <v>22</v>
      </c>
      <c r="C9" s="39" t="s">
        <v>13</v>
      </c>
      <c r="D9" s="39">
        <v>34654479</v>
      </c>
      <c r="E9" s="39" t="s">
        <v>23</v>
      </c>
      <c r="F9" s="39" t="s">
        <v>24</v>
      </c>
      <c r="G9" s="39">
        <v>2021</v>
      </c>
      <c r="H9" s="39" t="s">
        <v>25</v>
      </c>
      <c r="I9" s="39" t="s">
        <v>26</v>
      </c>
      <c r="J9" s="39">
        <v>1</v>
      </c>
      <c r="K9" s="39" t="s">
        <v>335</v>
      </c>
      <c r="M9" s="44" t="s">
        <v>322</v>
      </c>
    </row>
    <row r="10" spans="2:13" ht="60">
      <c r="B10" s="43" t="s">
        <v>22</v>
      </c>
      <c r="C10" s="39" t="s">
        <v>13</v>
      </c>
      <c r="D10" s="39">
        <v>34654479</v>
      </c>
      <c r="E10" s="39" t="s">
        <v>23</v>
      </c>
      <c r="F10" s="39" t="s">
        <v>24</v>
      </c>
      <c r="G10" s="39">
        <v>2021</v>
      </c>
      <c r="H10" s="39" t="s">
        <v>25</v>
      </c>
      <c r="I10" s="39" t="s">
        <v>26</v>
      </c>
      <c r="J10" s="39">
        <v>1</v>
      </c>
      <c r="K10" s="39" t="s">
        <v>336</v>
      </c>
      <c r="L10" s="39" t="s">
        <v>337</v>
      </c>
      <c r="M10" s="44" t="s">
        <v>338</v>
      </c>
    </row>
    <row r="11" spans="2:13" ht="30">
      <c r="B11" s="43" t="s">
        <v>22</v>
      </c>
      <c r="C11" s="39" t="s">
        <v>13</v>
      </c>
      <c r="D11" s="39">
        <v>34654479</v>
      </c>
      <c r="E11" s="39" t="s">
        <v>23</v>
      </c>
      <c r="F11" s="39" t="s">
        <v>24</v>
      </c>
      <c r="G11" s="39">
        <v>2021</v>
      </c>
      <c r="H11" s="39" t="s">
        <v>25</v>
      </c>
      <c r="I11" s="39" t="s">
        <v>26</v>
      </c>
      <c r="J11" s="39">
        <v>1</v>
      </c>
      <c r="K11" s="39" t="s">
        <v>339</v>
      </c>
      <c r="L11" s="39" t="s">
        <v>340</v>
      </c>
      <c r="M11" s="44" t="s">
        <v>328</v>
      </c>
    </row>
    <row r="12" spans="2:13" ht="45">
      <c r="B12" s="43" t="s">
        <v>27</v>
      </c>
      <c r="C12" s="39" t="s">
        <v>13</v>
      </c>
      <c r="D12" s="39">
        <v>32745807</v>
      </c>
      <c r="E12" s="39" t="s">
        <v>28</v>
      </c>
      <c r="F12" s="39" t="s">
        <v>341</v>
      </c>
      <c r="G12" s="39">
        <v>2020</v>
      </c>
      <c r="H12" s="39" t="s">
        <v>30</v>
      </c>
      <c r="I12" s="39" t="s">
        <v>31</v>
      </c>
      <c r="J12" s="39">
        <v>6</v>
      </c>
      <c r="K12" s="39" t="s">
        <v>342</v>
      </c>
      <c r="L12" s="39" t="s">
        <v>343</v>
      </c>
      <c r="M12" s="44" t="s">
        <v>322</v>
      </c>
    </row>
    <row r="13" spans="2:13" ht="45">
      <c r="B13" s="43" t="s">
        <v>27</v>
      </c>
      <c r="C13" s="39" t="s">
        <v>13</v>
      </c>
      <c r="D13" s="39">
        <v>32745807</v>
      </c>
      <c r="E13" s="39" t="s">
        <v>28</v>
      </c>
      <c r="F13" s="39" t="s">
        <v>341</v>
      </c>
      <c r="G13" s="39">
        <v>2020</v>
      </c>
      <c r="H13" s="39" t="s">
        <v>30</v>
      </c>
      <c r="I13" s="39" t="s">
        <v>31</v>
      </c>
      <c r="J13" s="39">
        <v>6</v>
      </c>
      <c r="K13" s="39" t="s">
        <v>344</v>
      </c>
      <c r="L13" s="39" t="s">
        <v>345</v>
      </c>
      <c r="M13" s="44" t="s">
        <v>346</v>
      </c>
    </row>
    <row r="14" spans="2:13" ht="45">
      <c r="B14" s="43" t="s">
        <v>27</v>
      </c>
      <c r="C14" s="39" t="s">
        <v>13</v>
      </c>
      <c r="D14" s="39">
        <v>32745807</v>
      </c>
      <c r="E14" s="39" t="s">
        <v>28</v>
      </c>
      <c r="F14" s="39" t="s">
        <v>341</v>
      </c>
      <c r="G14" s="39">
        <v>2020</v>
      </c>
      <c r="H14" s="39" t="s">
        <v>30</v>
      </c>
      <c r="I14" s="39" t="s">
        <v>31</v>
      </c>
      <c r="J14" s="39">
        <v>6</v>
      </c>
      <c r="K14" s="39" t="s">
        <v>347</v>
      </c>
      <c r="L14" s="39" t="s">
        <v>348</v>
      </c>
      <c r="M14" s="44" t="s">
        <v>328</v>
      </c>
    </row>
    <row r="15" spans="2:13" ht="30">
      <c r="B15" s="43" t="s">
        <v>32</v>
      </c>
      <c r="C15" s="39" t="s">
        <v>13</v>
      </c>
      <c r="D15" s="39">
        <v>32671182</v>
      </c>
      <c r="E15" s="39" t="s">
        <v>33</v>
      </c>
      <c r="F15" s="39" t="s">
        <v>34</v>
      </c>
      <c r="G15" s="39">
        <v>2020</v>
      </c>
      <c r="H15" s="39" t="s">
        <v>35</v>
      </c>
      <c r="I15" s="39" t="s">
        <v>36</v>
      </c>
      <c r="J15" s="39">
        <v>3</v>
      </c>
      <c r="K15" s="39" t="s">
        <v>349</v>
      </c>
      <c r="M15" s="44" t="s">
        <v>322</v>
      </c>
    </row>
    <row r="16" spans="2:13" ht="30">
      <c r="B16" s="43" t="s">
        <v>32</v>
      </c>
      <c r="C16" s="39" t="s">
        <v>13</v>
      </c>
      <c r="D16" s="39">
        <v>32671182</v>
      </c>
      <c r="E16" s="39" t="s">
        <v>33</v>
      </c>
      <c r="F16" s="39" t="s">
        <v>34</v>
      </c>
      <c r="G16" s="39">
        <v>2020</v>
      </c>
      <c r="H16" s="39" t="s">
        <v>35</v>
      </c>
      <c r="I16" s="39" t="s">
        <v>36</v>
      </c>
      <c r="J16" s="39">
        <v>3</v>
      </c>
      <c r="K16" s="39" t="s">
        <v>350</v>
      </c>
      <c r="L16" s="39" t="s">
        <v>351</v>
      </c>
      <c r="M16" s="44" t="s">
        <v>352</v>
      </c>
    </row>
    <row r="17" spans="2:13" ht="30">
      <c r="B17" s="43" t="s">
        <v>32</v>
      </c>
      <c r="C17" s="39" t="s">
        <v>13</v>
      </c>
      <c r="D17" s="39">
        <v>32671182</v>
      </c>
      <c r="E17" s="39" t="s">
        <v>33</v>
      </c>
      <c r="F17" s="39" t="s">
        <v>34</v>
      </c>
      <c r="G17" s="39">
        <v>2020</v>
      </c>
      <c r="H17" s="39" t="s">
        <v>35</v>
      </c>
      <c r="I17" s="39" t="s">
        <v>36</v>
      </c>
      <c r="J17" s="39">
        <v>3</v>
      </c>
      <c r="K17" s="39" t="s">
        <v>353</v>
      </c>
      <c r="M17" s="44" t="s">
        <v>328</v>
      </c>
    </row>
    <row r="18" spans="2:13" ht="30">
      <c r="B18" s="43" t="s">
        <v>94</v>
      </c>
      <c r="C18" s="39" t="s">
        <v>18</v>
      </c>
      <c r="D18" s="39">
        <v>31892350</v>
      </c>
      <c r="E18" s="39" t="s">
        <v>90</v>
      </c>
      <c r="F18" s="39" t="s">
        <v>91</v>
      </c>
      <c r="G18" s="39">
        <v>2020</v>
      </c>
      <c r="H18" s="39" t="s">
        <v>92</v>
      </c>
      <c r="I18" s="39" t="s">
        <v>354</v>
      </c>
      <c r="J18" s="39">
        <v>5</v>
      </c>
      <c r="K18" s="39" t="s">
        <v>355</v>
      </c>
      <c r="M18" s="44" t="s">
        <v>322</v>
      </c>
    </row>
    <row r="19" spans="2:13" ht="30">
      <c r="B19" s="43" t="s">
        <v>94</v>
      </c>
      <c r="C19" s="39" t="s">
        <v>18</v>
      </c>
      <c r="D19" s="39">
        <v>31892350</v>
      </c>
      <c r="E19" s="39" t="s">
        <v>90</v>
      </c>
      <c r="F19" s="39" t="s">
        <v>91</v>
      </c>
      <c r="G19" s="39">
        <v>2020</v>
      </c>
      <c r="H19" s="39" t="s">
        <v>92</v>
      </c>
      <c r="I19" s="39" t="s">
        <v>354</v>
      </c>
      <c r="J19" s="39">
        <v>5</v>
      </c>
      <c r="K19" s="39" t="s">
        <v>356</v>
      </c>
      <c r="L19" s="45" t="s">
        <v>357</v>
      </c>
      <c r="M19" s="44" t="s">
        <v>352</v>
      </c>
    </row>
    <row r="20" spans="2:13" ht="30">
      <c r="B20" s="43" t="s">
        <v>94</v>
      </c>
      <c r="C20" s="39" t="s">
        <v>18</v>
      </c>
      <c r="D20" s="39">
        <v>31892350</v>
      </c>
      <c r="E20" s="39" t="s">
        <v>90</v>
      </c>
      <c r="F20" s="39" t="s">
        <v>91</v>
      </c>
      <c r="G20" s="39">
        <v>2020</v>
      </c>
      <c r="H20" s="39" t="s">
        <v>92</v>
      </c>
      <c r="I20" s="39" t="s">
        <v>354</v>
      </c>
      <c r="J20" s="39">
        <v>5</v>
      </c>
      <c r="K20" s="39" t="s">
        <v>358</v>
      </c>
      <c r="M20" s="44" t="s">
        <v>328</v>
      </c>
    </row>
    <row r="21" spans="2:13" ht="45">
      <c r="B21" s="43" t="s">
        <v>96</v>
      </c>
      <c r="C21" s="39" t="s">
        <v>13</v>
      </c>
      <c r="D21" s="39">
        <v>32147700</v>
      </c>
      <c r="E21" s="39" t="s">
        <v>97</v>
      </c>
      <c r="F21" s="39" t="s">
        <v>98</v>
      </c>
      <c r="G21" s="39">
        <v>2020</v>
      </c>
      <c r="H21" s="39" t="s">
        <v>99</v>
      </c>
      <c r="I21" s="39" t="s">
        <v>100</v>
      </c>
      <c r="J21" s="39">
        <v>2</v>
      </c>
      <c r="K21" s="39" t="s">
        <v>359</v>
      </c>
      <c r="L21" s="39" t="s">
        <v>360</v>
      </c>
      <c r="M21" s="44" t="s">
        <v>322</v>
      </c>
    </row>
    <row r="22" spans="2:13" ht="45">
      <c r="B22" s="43" t="s">
        <v>96</v>
      </c>
      <c r="C22" s="39" t="s">
        <v>13</v>
      </c>
      <c r="D22" s="39">
        <v>32147700</v>
      </c>
      <c r="E22" s="39" t="s">
        <v>97</v>
      </c>
      <c r="F22" s="39" t="s">
        <v>98</v>
      </c>
      <c r="G22" s="39">
        <v>2020</v>
      </c>
      <c r="H22" s="39" t="s">
        <v>99</v>
      </c>
      <c r="I22" s="39" t="s">
        <v>100</v>
      </c>
      <c r="J22" s="39">
        <v>2</v>
      </c>
      <c r="K22" s="39" t="s">
        <v>361</v>
      </c>
      <c r="L22" s="39" t="s">
        <v>362</v>
      </c>
      <c r="M22" s="44" t="s">
        <v>328</v>
      </c>
    </row>
    <row r="23" spans="2:13" ht="45">
      <c r="B23" s="43" t="s">
        <v>96</v>
      </c>
      <c r="C23" s="39" t="s">
        <v>13</v>
      </c>
      <c r="D23" s="39">
        <v>25404168</v>
      </c>
      <c r="E23" s="39" t="s">
        <v>101</v>
      </c>
      <c r="F23" s="39" t="s">
        <v>102</v>
      </c>
      <c r="G23" s="39">
        <v>2014</v>
      </c>
      <c r="H23" s="39" t="s">
        <v>103</v>
      </c>
      <c r="I23" s="39" t="s">
        <v>104</v>
      </c>
      <c r="J23" s="39">
        <v>1</v>
      </c>
      <c r="K23" s="39" t="s">
        <v>363</v>
      </c>
      <c r="M23" s="44" t="s">
        <v>322</v>
      </c>
    </row>
    <row r="24" spans="2:13" ht="45">
      <c r="B24" s="43" t="s">
        <v>96</v>
      </c>
      <c r="C24" s="39" t="s">
        <v>13</v>
      </c>
      <c r="D24" s="39">
        <v>25404168</v>
      </c>
      <c r="E24" s="39" t="s">
        <v>101</v>
      </c>
      <c r="F24" s="39" t="s">
        <v>102</v>
      </c>
      <c r="G24" s="39">
        <v>2014</v>
      </c>
      <c r="H24" s="39" t="s">
        <v>103</v>
      </c>
      <c r="I24" s="39" t="s">
        <v>104</v>
      </c>
      <c r="J24" s="39">
        <v>1</v>
      </c>
      <c r="K24" s="39" t="s">
        <v>364</v>
      </c>
      <c r="M24" s="44" t="s">
        <v>328</v>
      </c>
    </row>
    <row r="25" spans="2:13" ht="45">
      <c r="B25" s="43" t="s">
        <v>96</v>
      </c>
      <c r="C25" s="39" t="s">
        <v>13</v>
      </c>
      <c r="D25" s="39">
        <v>25701668</v>
      </c>
      <c r="E25" s="39" t="s">
        <v>105</v>
      </c>
      <c r="F25" s="39" t="s">
        <v>106</v>
      </c>
      <c r="G25" s="39">
        <v>2015</v>
      </c>
      <c r="H25" s="39" t="s">
        <v>107</v>
      </c>
      <c r="I25" s="39" t="s">
        <v>108</v>
      </c>
      <c r="J25" s="39">
        <v>1</v>
      </c>
      <c r="L25" s="39" t="s">
        <v>365</v>
      </c>
      <c r="M25" s="44" t="s">
        <v>322</v>
      </c>
    </row>
    <row r="26" spans="2:13" ht="45">
      <c r="B26" s="43" t="s">
        <v>96</v>
      </c>
      <c r="C26" s="39" t="s">
        <v>13</v>
      </c>
      <c r="D26" s="39">
        <v>25701668</v>
      </c>
      <c r="E26" s="39" t="s">
        <v>105</v>
      </c>
      <c r="F26" s="39" t="s">
        <v>106</v>
      </c>
      <c r="G26" s="39">
        <v>2015</v>
      </c>
      <c r="H26" s="39" t="s">
        <v>107</v>
      </c>
      <c r="I26" s="39" t="s">
        <v>108</v>
      </c>
      <c r="J26" s="39">
        <v>1</v>
      </c>
      <c r="L26" s="39" t="s">
        <v>366</v>
      </c>
      <c r="M26" s="44" t="s">
        <v>328</v>
      </c>
    </row>
    <row r="27" spans="2:13" ht="30">
      <c r="B27" s="43" t="s">
        <v>94</v>
      </c>
      <c r="C27" s="39" t="s">
        <v>18</v>
      </c>
      <c r="D27" s="39">
        <v>33276343</v>
      </c>
      <c r="E27" s="39" t="s">
        <v>109</v>
      </c>
      <c r="F27" s="39" t="s">
        <v>110</v>
      </c>
      <c r="G27" s="39">
        <v>2020</v>
      </c>
      <c r="H27" s="39" t="s">
        <v>107</v>
      </c>
      <c r="I27" s="39" t="s">
        <v>111</v>
      </c>
      <c r="J27" s="39">
        <v>2</v>
      </c>
      <c r="K27" s="39" t="s">
        <v>367</v>
      </c>
      <c r="M27" s="44" t="s">
        <v>322</v>
      </c>
    </row>
    <row r="28" spans="2:13" ht="30">
      <c r="B28" s="43" t="s">
        <v>94</v>
      </c>
      <c r="C28" s="39" t="s">
        <v>18</v>
      </c>
      <c r="D28" s="39">
        <v>33276343</v>
      </c>
      <c r="E28" s="39" t="s">
        <v>109</v>
      </c>
      <c r="F28" s="39" t="s">
        <v>110</v>
      </c>
      <c r="G28" s="39">
        <v>2020</v>
      </c>
      <c r="H28" s="39" t="s">
        <v>107</v>
      </c>
      <c r="I28" s="39" t="s">
        <v>368</v>
      </c>
      <c r="J28" s="39">
        <v>2</v>
      </c>
      <c r="K28" s="39" t="s">
        <v>369</v>
      </c>
      <c r="M28" s="44" t="s">
        <v>328</v>
      </c>
    </row>
    <row r="29" spans="2:13" ht="45">
      <c r="B29" s="43" t="s">
        <v>94</v>
      </c>
      <c r="C29" s="39" t="s">
        <v>13</v>
      </c>
      <c r="D29" s="39">
        <v>30264654</v>
      </c>
      <c r="E29" s="39" t="s">
        <v>115</v>
      </c>
      <c r="F29" s="39" t="s">
        <v>60</v>
      </c>
      <c r="G29" s="39">
        <v>2018</v>
      </c>
      <c r="H29" s="39" t="s">
        <v>116</v>
      </c>
      <c r="I29" s="39" t="s">
        <v>117</v>
      </c>
      <c r="J29" s="39">
        <v>1</v>
      </c>
      <c r="K29" s="39" t="s">
        <v>370</v>
      </c>
      <c r="M29" s="44" t="s">
        <v>322</v>
      </c>
    </row>
    <row r="30" spans="2:13" ht="45">
      <c r="B30" s="43" t="s">
        <v>94</v>
      </c>
      <c r="C30" s="39" t="s">
        <v>13</v>
      </c>
      <c r="D30" s="39">
        <v>30264654</v>
      </c>
      <c r="E30" s="39" t="s">
        <v>115</v>
      </c>
      <c r="F30" s="39" t="s">
        <v>60</v>
      </c>
      <c r="G30" s="39">
        <v>2018</v>
      </c>
      <c r="H30" s="39" t="s">
        <v>116</v>
      </c>
      <c r="I30" s="39" t="s">
        <v>117</v>
      </c>
      <c r="J30" s="39">
        <v>1</v>
      </c>
      <c r="K30" s="39" t="s">
        <v>371</v>
      </c>
      <c r="M30" s="44" t="s">
        <v>328</v>
      </c>
    </row>
    <row r="31" spans="2:13" ht="45">
      <c r="B31" s="43" t="s">
        <v>94</v>
      </c>
      <c r="C31" s="39" t="s">
        <v>13</v>
      </c>
      <c r="D31" s="39">
        <v>30264654</v>
      </c>
      <c r="E31" s="39" t="s">
        <v>115</v>
      </c>
      <c r="F31" s="39" t="s">
        <v>60</v>
      </c>
      <c r="G31" s="39">
        <v>2018</v>
      </c>
      <c r="H31" s="39" t="s">
        <v>116</v>
      </c>
      <c r="I31" s="39" t="s">
        <v>117</v>
      </c>
      <c r="J31" s="39">
        <v>1</v>
      </c>
      <c r="K31" s="39" t="s">
        <v>371</v>
      </c>
      <c r="M31" s="44" t="s">
        <v>328</v>
      </c>
    </row>
    <row r="32" spans="2:13" ht="45">
      <c r="B32" s="43" t="s">
        <v>94</v>
      </c>
      <c r="C32" s="39" t="s">
        <v>13</v>
      </c>
      <c r="D32" s="39">
        <v>25888029</v>
      </c>
      <c r="E32" s="39" t="s">
        <v>118</v>
      </c>
      <c r="F32" s="39" t="s">
        <v>119</v>
      </c>
      <c r="G32" s="39">
        <v>2015</v>
      </c>
      <c r="H32" s="39" t="s">
        <v>120</v>
      </c>
      <c r="I32" s="39" t="s">
        <v>372</v>
      </c>
      <c r="J32" s="39">
        <v>2</v>
      </c>
      <c r="K32" s="39" t="s">
        <v>373</v>
      </c>
      <c r="M32" s="44" t="s">
        <v>322</v>
      </c>
    </row>
    <row r="33" spans="2:13" ht="45">
      <c r="B33" s="43" t="s">
        <v>94</v>
      </c>
      <c r="C33" s="39" t="s">
        <v>13</v>
      </c>
      <c r="D33" s="39">
        <v>25888029</v>
      </c>
      <c r="E33" s="39" t="s">
        <v>118</v>
      </c>
      <c r="F33" s="39" t="s">
        <v>119</v>
      </c>
      <c r="G33" s="39">
        <v>2015</v>
      </c>
      <c r="H33" s="39" t="s">
        <v>120</v>
      </c>
      <c r="I33" s="39" t="s">
        <v>372</v>
      </c>
      <c r="J33" s="39">
        <v>2</v>
      </c>
      <c r="K33" s="39" t="s">
        <v>374</v>
      </c>
      <c r="M33" s="44" t="s">
        <v>328</v>
      </c>
    </row>
    <row r="34" spans="2:13" ht="60">
      <c r="B34" s="43" t="s">
        <v>122</v>
      </c>
      <c r="C34" s="39" t="s">
        <v>13</v>
      </c>
      <c r="D34" s="39">
        <v>37038196</v>
      </c>
      <c r="E34" s="39" t="s">
        <v>123</v>
      </c>
      <c r="F34" s="39" t="s">
        <v>40</v>
      </c>
      <c r="G34" s="39">
        <v>2023</v>
      </c>
      <c r="H34" s="39" t="s">
        <v>20</v>
      </c>
      <c r="I34" s="39" t="s">
        <v>124</v>
      </c>
      <c r="J34" s="39">
        <v>10</v>
      </c>
      <c r="K34" s="39" t="s">
        <v>375</v>
      </c>
      <c r="L34" s="39" t="s">
        <v>376</v>
      </c>
      <c r="M34" s="44" t="s">
        <v>322</v>
      </c>
    </row>
    <row r="35" spans="2:13" ht="45">
      <c r="B35" s="43" t="s">
        <v>122</v>
      </c>
      <c r="C35" s="39" t="s">
        <v>13</v>
      </c>
      <c r="D35" s="39">
        <v>37038196</v>
      </c>
      <c r="E35" s="39" t="s">
        <v>123</v>
      </c>
      <c r="F35" s="39" t="s">
        <v>40</v>
      </c>
      <c r="G35" s="39">
        <v>2023</v>
      </c>
      <c r="H35" s="39" t="s">
        <v>20</v>
      </c>
      <c r="I35" s="39" t="s">
        <v>124</v>
      </c>
      <c r="J35" s="39">
        <v>10</v>
      </c>
      <c r="K35" s="39" t="s">
        <v>377</v>
      </c>
      <c r="L35" s="39" t="s">
        <v>378</v>
      </c>
      <c r="M35" s="44" t="s">
        <v>328</v>
      </c>
    </row>
    <row r="36" spans="2:13" ht="30">
      <c r="B36" s="43" t="s">
        <v>112</v>
      </c>
      <c r="C36" s="39" t="s">
        <v>13</v>
      </c>
      <c r="D36" s="39">
        <v>32367804</v>
      </c>
      <c r="E36" s="39" t="s">
        <v>379</v>
      </c>
      <c r="F36" s="39" t="s">
        <v>126</v>
      </c>
      <c r="G36" s="39">
        <v>2020</v>
      </c>
      <c r="H36" s="39" t="s">
        <v>127</v>
      </c>
      <c r="I36" s="39" t="s">
        <v>133</v>
      </c>
      <c r="J36" s="39">
        <v>1</v>
      </c>
      <c r="K36" s="39" t="s">
        <v>380</v>
      </c>
      <c r="M36" s="44" t="s">
        <v>346</v>
      </c>
    </row>
    <row r="37" spans="2:13">
      <c r="B37" s="43" t="s">
        <v>112</v>
      </c>
      <c r="C37" s="39" t="s">
        <v>13</v>
      </c>
      <c r="D37" s="39">
        <v>32367804</v>
      </c>
      <c r="E37" s="39" t="s">
        <v>379</v>
      </c>
      <c r="F37" s="39" t="s">
        <v>126</v>
      </c>
      <c r="G37" s="39">
        <v>2020</v>
      </c>
      <c r="H37" s="39" t="s">
        <v>127</v>
      </c>
      <c r="I37" s="39" t="s">
        <v>133</v>
      </c>
      <c r="J37" s="39">
        <v>1</v>
      </c>
      <c r="K37" s="39" t="s">
        <v>381</v>
      </c>
      <c r="M37" s="44" t="s">
        <v>322</v>
      </c>
    </row>
    <row r="38" spans="2:13">
      <c r="B38" s="43" t="s">
        <v>112</v>
      </c>
      <c r="C38" s="39" t="s">
        <v>13</v>
      </c>
      <c r="D38" s="39">
        <v>32367804</v>
      </c>
      <c r="E38" s="39" t="s">
        <v>379</v>
      </c>
      <c r="F38" s="39" t="s">
        <v>126</v>
      </c>
      <c r="G38" s="39">
        <v>2020</v>
      </c>
      <c r="H38" s="39" t="s">
        <v>127</v>
      </c>
      <c r="I38" s="39" t="s">
        <v>133</v>
      </c>
      <c r="J38" s="39">
        <v>1</v>
      </c>
      <c r="K38" s="39" t="s">
        <v>382</v>
      </c>
      <c r="M38" s="44" t="s">
        <v>328</v>
      </c>
    </row>
    <row r="39" spans="2:13" ht="45">
      <c r="B39" s="43" t="s">
        <v>112</v>
      </c>
      <c r="C39" s="39" t="s">
        <v>13</v>
      </c>
      <c r="D39" s="39">
        <v>30048243</v>
      </c>
      <c r="E39" s="39" t="s">
        <v>140</v>
      </c>
      <c r="F39" s="39" t="s">
        <v>141</v>
      </c>
      <c r="G39" s="39">
        <v>2018</v>
      </c>
      <c r="H39" s="39" t="s">
        <v>107</v>
      </c>
      <c r="I39" s="39" t="s">
        <v>142</v>
      </c>
      <c r="J39" s="39">
        <v>1</v>
      </c>
      <c r="K39" s="39" t="s">
        <v>381</v>
      </c>
      <c r="M39" s="44" t="s">
        <v>322</v>
      </c>
    </row>
    <row r="40" spans="2:13" ht="45">
      <c r="B40" s="43" t="s">
        <v>112</v>
      </c>
      <c r="C40" s="39" t="s">
        <v>13</v>
      </c>
      <c r="D40" s="39">
        <v>30048243</v>
      </c>
      <c r="E40" s="39" t="s">
        <v>140</v>
      </c>
      <c r="F40" s="39" t="s">
        <v>141</v>
      </c>
      <c r="G40" s="39">
        <v>2018</v>
      </c>
      <c r="H40" s="39" t="s">
        <v>107</v>
      </c>
      <c r="I40" s="39" t="s">
        <v>142</v>
      </c>
      <c r="J40" s="39">
        <v>1</v>
      </c>
      <c r="K40" s="39" t="s">
        <v>383</v>
      </c>
      <c r="M40" s="44" t="s">
        <v>346</v>
      </c>
    </row>
    <row r="41" spans="2:13" ht="45">
      <c r="B41" s="43" t="s">
        <v>112</v>
      </c>
      <c r="C41" s="39" t="s">
        <v>13</v>
      </c>
      <c r="D41" s="39">
        <v>30048243</v>
      </c>
      <c r="E41" s="39" t="s">
        <v>140</v>
      </c>
      <c r="F41" s="39" t="s">
        <v>141</v>
      </c>
      <c r="G41" s="39">
        <v>2018</v>
      </c>
      <c r="H41" s="39" t="s">
        <v>107</v>
      </c>
      <c r="I41" s="39" t="s">
        <v>142</v>
      </c>
      <c r="J41" s="39">
        <v>1</v>
      </c>
      <c r="K41" s="39" t="s">
        <v>382</v>
      </c>
      <c r="M41" s="44" t="s">
        <v>328</v>
      </c>
    </row>
    <row r="42" spans="2:13" ht="30">
      <c r="B42" s="43" t="s">
        <v>112</v>
      </c>
      <c r="C42" s="39" t="s">
        <v>13</v>
      </c>
      <c r="D42" s="39">
        <v>23177740</v>
      </c>
      <c r="E42" s="39" t="s">
        <v>154</v>
      </c>
      <c r="F42" s="39" t="s">
        <v>155</v>
      </c>
      <c r="G42" s="39">
        <v>2013</v>
      </c>
      <c r="H42" s="39" t="s">
        <v>156</v>
      </c>
      <c r="I42" s="39" t="s">
        <v>48</v>
      </c>
      <c r="J42" s="39">
        <v>1</v>
      </c>
      <c r="K42" s="39" t="s">
        <v>381</v>
      </c>
      <c r="M42" s="44" t="s">
        <v>322</v>
      </c>
    </row>
    <row r="43" spans="2:13" ht="30">
      <c r="B43" s="43" t="s">
        <v>112</v>
      </c>
      <c r="C43" s="39" t="s">
        <v>13</v>
      </c>
      <c r="D43" s="39">
        <v>23177740</v>
      </c>
      <c r="E43" s="39" t="s">
        <v>154</v>
      </c>
      <c r="F43" s="39" t="s">
        <v>155</v>
      </c>
      <c r="G43" s="39">
        <v>2013</v>
      </c>
      <c r="H43" s="39" t="s">
        <v>156</v>
      </c>
      <c r="I43" s="39" t="s">
        <v>48</v>
      </c>
      <c r="J43" s="39">
        <v>1</v>
      </c>
      <c r="K43" s="39" t="s">
        <v>384</v>
      </c>
      <c r="M43" s="44"/>
    </row>
    <row r="44" spans="2:13" ht="30">
      <c r="B44" s="43" t="s">
        <v>112</v>
      </c>
      <c r="C44" s="39" t="s">
        <v>13</v>
      </c>
      <c r="D44" s="39">
        <v>23177740</v>
      </c>
      <c r="E44" s="39" t="s">
        <v>154</v>
      </c>
      <c r="F44" s="39" t="s">
        <v>155</v>
      </c>
      <c r="G44" s="39">
        <v>2013</v>
      </c>
      <c r="H44" s="39" t="s">
        <v>156</v>
      </c>
      <c r="I44" s="39" t="s">
        <v>48</v>
      </c>
      <c r="J44" s="39">
        <v>1</v>
      </c>
      <c r="K44" s="39" t="s">
        <v>382</v>
      </c>
      <c r="M44" s="44" t="s">
        <v>346</v>
      </c>
    </row>
    <row r="45" spans="2:13" ht="30">
      <c r="B45" s="43" t="s">
        <v>112</v>
      </c>
      <c r="C45" s="39" t="s">
        <v>13</v>
      </c>
      <c r="D45" s="39">
        <v>24138928</v>
      </c>
      <c r="E45" s="39" t="s">
        <v>159</v>
      </c>
      <c r="F45" s="39" t="s">
        <v>141</v>
      </c>
      <c r="G45" s="39">
        <v>2013</v>
      </c>
      <c r="H45" s="39" t="s">
        <v>160</v>
      </c>
      <c r="I45" s="39" t="s">
        <v>161</v>
      </c>
      <c r="J45" s="39">
        <v>1</v>
      </c>
      <c r="K45" s="39" t="s">
        <v>381</v>
      </c>
      <c r="M45" s="44" t="s">
        <v>322</v>
      </c>
    </row>
    <row r="46" spans="2:13" ht="30">
      <c r="B46" s="43" t="s">
        <v>112</v>
      </c>
      <c r="C46" s="39" t="s">
        <v>13</v>
      </c>
      <c r="D46" s="39">
        <v>24138928</v>
      </c>
      <c r="E46" s="39" t="s">
        <v>159</v>
      </c>
      <c r="F46" s="39" t="s">
        <v>141</v>
      </c>
      <c r="G46" s="39">
        <v>2013</v>
      </c>
      <c r="H46" s="39" t="s">
        <v>160</v>
      </c>
      <c r="I46" s="39" t="s">
        <v>161</v>
      </c>
      <c r="J46" s="39">
        <v>1</v>
      </c>
      <c r="K46" s="39" t="s">
        <v>385</v>
      </c>
      <c r="M46" s="44" t="s">
        <v>346</v>
      </c>
    </row>
    <row r="47" spans="2:13" ht="30">
      <c r="B47" s="43" t="s">
        <v>112</v>
      </c>
      <c r="C47" s="39" t="s">
        <v>13</v>
      </c>
      <c r="D47" s="39">
        <v>24138928</v>
      </c>
      <c r="E47" s="39" t="s">
        <v>159</v>
      </c>
      <c r="F47" s="39" t="s">
        <v>141</v>
      </c>
      <c r="G47" s="39">
        <v>2013</v>
      </c>
      <c r="H47" s="39" t="s">
        <v>160</v>
      </c>
      <c r="I47" s="39" t="s">
        <v>161</v>
      </c>
      <c r="J47" s="39">
        <v>1</v>
      </c>
      <c r="K47" s="39" t="s">
        <v>386</v>
      </c>
      <c r="M47" s="44" t="s">
        <v>346</v>
      </c>
    </row>
    <row r="48" spans="2:13" ht="30">
      <c r="B48" s="43" t="s">
        <v>112</v>
      </c>
      <c r="C48" s="39" t="s">
        <v>13</v>
      </c>
      <c r="D48" s="39">
        <v>24138928</v>
      </c>
      <c r="E48" s="39" t="s">
        <v>159</v>
      </c>
      <c r="F48" s="39" t="s">
        <v>141</v>
      </c>
      <c r="G48" s="39">
        <v>2013</v>
      </c>
      <c r="H48" s="39" t="s">
        <v>160</v>
      </c>
      <c r="I48" s="39" t="s">
        <v>161</v>
      </c>
      <c r="J48" s="39">
        <v>1</v>
      </c>
      <c r="K48" s="39" t="s">
        <v>382</v>
      </c>
      <c r="M48" s="44" t="s">
        <v>328</v>
      </c>
    </row>
    <row r="49" spans="2:13">
      <c r="B49" s="43" t="s">
        <v>112</v>
      </c>
      <c r="C49" s="39" t="s">
        <v>13</v>
      </c>
      <c r="D49" s="39">
        <v>21731603</v>
      </c>
      <c r="E49" s="39" t="s">
        <v>163</v>
      </c>
      <c r="F49" s="39" t="s">
        <v>164</v>
      </c>
      <c r="G49" s="39">
        <v>2011</v>
      </c>
      <c r="H49" s="39" t="s">
        <v>165</v>
      </c>
      <c r="I49" s="39" t="s">
        <v>166</v>
      </c>
      <c r="J49" s="39">
        <v>2</v>
      </c>
      <c r="K49" s="39" t="s">
        <v>381</v>
      </c>
      <c r="M49" s="44" t="s">
        <v>322</v>
      </c>
    </row>
    <row r="50" spans="2:13">
      <c r="B50" s="43" t="s">
        <v>112</v>
      </c>
      <c r="C50" s="39" t="s">
        <v>13</v>
      </c>
      <c r="D50" s="39">
        <v>21731603</v>
      </c>
      <c r="E50" s="39" t="s">
        <v>163</v>
      </c>
      <c r="F50" s="39" t="s">
        <v>164</v>
      </c>
      <c r="G50" s="39">
        <v>2011</v>
      </c>
      <c r="H50" s="39" t="s">
        <v>165</v>
      </c>
      <c r="I50" s="39" t="s">
        <v>166</v>
      </c>
      <c r="J50" s="39">
        <v>2</v>
      </c>
      <c r="K50" s="39" t="s">
        <v>387</v>
      </c>
      <c r="M50" s="44" t="s">
        <v>346</v>
      </c>
    </row>
    <row r="51" spans="2:13">
      <c r="B51" s="43" t="s">
        <v>112</v>
      </c>
      <c r="C51" s="39" t="s">
        <v>13</v>
      </c>
      <c r="D51" s="39">
        <v>21731603</v>
      </c>
      <c r="E51" s="39" t="s">
        <v>163</v>
      </c>
      <c r="F51" s="39" t="s">
        <v>164</v>
      </c>
      <c r="G51" s="39">
        <v>2011</v>
      </c>
      <c r="H51" s="39" t="s">
        <v>165</v>
      </c>
      <c r="I51" s="39" t="s">
        <v>166</v>
      </c>
      <c r="J51" s="39">
        <v>2</v>
      </c>
      <c r="K51" s="39" t="s">
        <v>382</v>
      </c>
      <c r="M51" s="44" t="s">
        <v>328</v>
      </c>
    </row>
    <row r="52" spans="2:13" ht="30">
      <c r="B52" s="43" t="s">
        <v>112</v>
      </c>
      <c r="C52" s="39" t="s">
        <v>13</v>
      </c>
      <c r="D52" s="39">
        <v>29676998</v>
      </c>
      <c r="E52" s="39" t="s">
        <v>143</v>
      </c>
      <c r="F52" s="39" t="s">
        <v>144</v>
      </c>
      <c r="G52" s="39">
        <v>2018</v>
      </c>
      <c r="H52" s="39" t="s">
        <v>107</v>
      </c>
      <c r="I52" s="39" t="s">
        <v>145</v>
      </c>
      <c r="J52" s="39">
        <v>1</v>
      </c>
      <c r="K52" s="39" t="s">
        <v>381</v>
      </c>
      <c r="M52" s="44" t="s">
        <v>322</v>
      </c>
    </row>
    <row r="53" spans="2:13" ht="30">
      <c r="B53" s="43" t="s">
        <v>112</v>
      </c>
      <c r="C53" s="39" t="s">
        <v>13</v>
      </c>
      <c r="D53" s="39">
        <v>29676998</v>
      </c>
      <c r="E53" s="39" t="s">
        <v>143</v>
      </c>
      <c r="F53" s="39" t="s">
        <v>144</v>
      </c>
      <c r="G53" s="39">
        <v>2018</v>
      </c>
      <c r="H53" s="39" t="s">
        <v>107</v>
      </c>
      <c r="I53" s="39" t="s">
        <v>145</v>
      </c>
      <c r="J53" s="39">
        <v>1</v>
      </c>
      <c r="K53" s="39" t="s">
        <v>381</v>
      </c>
      <c r="M53" s="44" t="s">
        <v>346</v>
      </c>
    </row>
    <row r="54" spans="2:13" ht="30">
      <c r="B54" s="43" t="s">
        <v>112</v>
      </c>
      <c r="C54" s="39" t="s">
        <v>13</v>
      </c>
      <c r="D54" s="39">
        <v>29676998</v>
      </c>
      <c r="E54" s="39" t="s">
        <v>143</v>
      </c>
      <c r="F54" s="39" t="s">
        <v>144</v>
      </c>
      <c r="G54" s="39">
        <v>2018</v>
      </c>
      <c r="H54" s="39" t="s">
        <v>107</v>
      </c>
      <c r="I54" s="39" t="s">
        <v>145</v>
      </c>
      <c r="J54" s="39">
        <v>1</v>
      </c>
      <c r="K54" s="39" t="s">
        <v>382</v>
      </c>
      <c r="M54" s="44" t="s">
        <v>328</v>
      </c>
    </row>
    <row r="55" spans="2:13" ht="45">
      <c r="B55" s="43" t="s">
        <v>112</v>
      </c>
      <c r="C55" s="39" t="s">
        <v>13</v>
      </c>
      <c r="D55" s="39">
        <v>33707346</v>
      </c>
      <c r="E55" s="39" t="s">
        <v>388</v>
      </c>
      <c r="F55" s="39" t="s">
        <v>389</v>
      </c>
      <c r="G55" s="39">
        <v>2021</v>
      </c>
      <c r="H55" s="39" t="s">
        <v>107</v>
      </c>
      <c r="I55" s="39" t="s">
        <v>117</v>
      </c>
      <c r="J55" s="39">
        <v>1</v>
      </c>
      <c r="K55" s="39" t="s">
        <v>381</v>
      </c>
      <c r="M55" s="44" t="s">
        <v>322</v>
      </c>
    </row>
    <row r="56" spans="2:13" ht="45">
      <c r="B56" s="43" t="s">
        <v>112</v>
      </c>
      <c r="C56" s="39" t="s">
        <v>13</v>
      </c>
      <c r="D56" s="39">
        <v>33978960</v>
      </c>
      <c r="E56" s="39" t="s">
        <v>129</v>
      </c>
      <c r="F56" s="39" t="s">
        <v>130</v>
      </c>
      <c r="G56" s="39">
        <v>2021</v>
      </c>
      <c r="H56" s="39" t="s">
        <v>107</v>
      </c>
      <c r="I56" s="39" t="s">
        <v>131</v>
      </c>
      <c r="J56" s="39">
        <v>3</v>
      </c>
      <c r="K56" s="39" t="s">
        <v>382</v>
      </c>
      <c r="M56" s="44" t="s">
        <v>328</v>
      </c>
    </row>
    <row r="57" spans="2:13" ht="45">
      <c r="B57" s="43" t="s">
        <v>112</v>
      </c>
      <c r="C57" s="39" t="s">
        <v>13</v>
      </c>
      <c r="D57" s="39">
        <v>33978960</v>
      </c>
      <c r="E57" s="39" t="s">
        <v>129</v>
      </c>
      <c r="F57" s="39" t="s">
        <v>130</v>
      </c>
      <c r="G57" s="39">
        <v>2021</v>
      </c>
      <c r="H57" s="39" t="s">
        <v>107</v>
      </c>
      <c r="I57" s="39" t="s">
        <v>131</v>
      </c>
      <c r="J57" s="39">
        <v>3</v>
      </c>
      <c r="K57" s="39" t="s">
        <v>381</v>
      </c>
      <c r="M57" s="44" t="s">
        <v>322</v>
      </c>
    </row>
    <row r="58" spans="2:13" ht="45">
      <c r="B58" s="43" t="s">
        <v>112</v>
      </c>
      <c r="C58" s="39" t="s">
        <v>13</v>
      </c>
      <c r="D58" s="39">
        <v>33978960</v>
      </c>
      <c r="E58" s="39" t="s">
        <v>129</v>
      </c>
      <c r="F58" s="39" t="s">
        <v>130</v>
      </c>
      <c r="G58" s="39">
        <v>2021</v>
      </c>
      <c r="H58" s="39" t="s">
        <v>107</v>
      </c>
      <c r="I58" s="39" t="s">
        <v>131</v>
      </c>
      <c r="J58" s="39">
        <v>3</v>
      </c>
      <c r="K58" s="39" t="s">
        <v>381</v>
      </c>
      <c r="M58" s="44" t="s">
        <v>346</v>
      </c>
    </row>
    <row r="59" spans="2:13" ht="45">
      <c r="B59" s="43" t="s">
        <v>112</v>
      </c>
      <c r="C59" s="39" t="s">
        <v>13</v>
      </c>
      <c r="D59" s="39">
        <v>33978960</v>
      </c>
      <c r="E59" s="39" t="s">
        <v>129</v>
      </c>
      <c r="F59" s="39" t="s">
        <v>130</v>
      </c>
      <c r="G59" s="39">
        <v>2021</v>
      </c>
      <c r="H59" s="39" t="s">
        <v>107</v>
      </c>
      <c r="I59" s="39" t="s">
        <v>131</v>
      </c>
      <c r="J59" s="39">
        <v>3</v>
      </c>
      <c r="K59" s="39" t="s">
        <v>382</v>
      </c>
      <c r="M59" s="44" t="s">
        <v>328</v>
      </c>
    </row>
    <row r="60" spans="2:13" ht="30">
      <c r="B60" s="43" t="s">
        <v>112</v>
      </c>
      <c r="C60" s="39" t="s">
        <v>13</v>
      </c>
      <c r="D60" s="39">
        <v>35029144</v>
      </c>
      <c r="E60" s="39" t="s">
        <v>125</v>
      </c>
      <c r="F60" s="39" t="s">
        <v>126</v>
      </c>
      <c r="G60" s="39">
        <v>2022</v>
      </c>
      <c r="H60" s="39" t="s">
        <v>127</v>
      </c>
      <c r="I60" s="39" t="s">
        <v>128</v>
      </c>
      <c r="J60" s="39">
        <v>1</v>
      </c>
      <c r="K60" s="39" t="s">
        <v>381</v>
      </c>
      <c r="M60" s="44" t="s">
        <v>322</v>
      </c>
    </row>
    <row r="61" spans="2:13" ht="30">
      <c r="B61" s="43" t="s">
        <v>112</v>
      </c>
      <c r="C61" s="39" t="s">
        <v>13</v>
      </c>
      <c r="D61" s="39">
        <v>35029144</v>
      </c>
      <c r="E61" s="39" t="s">
        <v>125</v>
      </c>
      <c r="F61" s="39" t="s">
        <v>126</v>
      </c>
      <c r="G61" s="39">
        <v>2022</v>
      </c>
      <c r="H61" s="39" t="s">
        <v>127</v>
      </c>
      <c r="I61" s="39" t="s">
        <v>128</v>
      </c>
      <c r="J61" s="39">
        <v>1</v>
      </c>
      <c r="K61" s="39" t="s">
        <v>390</v>
      </c>
      <c r="M61" s="44" t="s">
        <v>346</v>
      </c>
    </row>
    <row r="62" spans="2:13" ht="30">
      <c r="B62" s="43" t="s">
        <v>112</v>
      </c>
      <c r="C62" s="39" t="s">
        <v>13</v>
      </c>
      <c r="D62" s="39">
        <v>35029144</v>
      </c>
      <c r="E62" s="39" t="s">
        <v>125</v>
      </c>
      <c r="F62" s="39" t="s">
        <v>126</v>
      </c>
      <c r="G62" s="39">
        <v>2022</v>
      </c>
      <c r="H62" s="39" t="s">
        <v>127</v>
      </c>
      <c r="I62" s="39" t="s">
        <v>128</v>
      </c>
      <c r="J62" s="39">
        <v>1</v>
      </c>
      <c r="K62" s="39" t="s">
        <v>382</v>
      </c>
      <c r="M62" s="44" t="s">
        <v>328</v>
      </c>
    </row>
    <row r="63" spans="2:13" ht="45">
      <c r="B63" s="43" t="s">
        <v>112</v>
      </c>
      <c r="C63" s="39" t="s">
        <v>13</v>
      </c>
      <c r="D63" s="39">
        <v>31443728</v>
      </c>
      <c r="E63" s="39" t="s">
        <v>113</v>
      </c>
      <c r="F63" s="39" t="s">
        <v>40</v>
      </c>
      <c r="G63" s="39">
        <v>2019</v>
      </c>
      <c r="H63" s="39" t="s">
        <v>92</v>
      </c>
      <c r="I63" s="39" t="s">
        <v>391</v>
      </c>
      <c r="J63" s="39">
        <v>1</v>
      </c>
      <c r="K63" s="39" t="s">
        <v>381</v>
      </c>
      <c r="M63" s="44" t="s">
        <v>322</v>
      </c>
    </row>
    <row r="64" spans="2:13" ht="45">
      <c r="B64" s="43" t="s">
        <v>112</v>
      </c>
      <c r="C64" s="39" t="s">
        <v>13</v>
      </c>
      <c r="D64" s="39">
        <v>31443728</v>
      </c>
      <c r="E64" s="39" t="s">
        <v>113</v>
      </c>
      <c r="F64" s="39" t="s">
        <v>40</v>
      </c>
      <c r="G64" s="39">
        <v>2019</v>
      </c>
      <c r="H64" s="39" t="s">
        <v>92</v>
      </c>
      <c r="I64" s="39" t="s">
        <v>391</v>
      </c>
      <c r="J64" s="39">
        <v>1</v>
      </c>
      <c r="K64" s="39" t="s">
        <v>382</v>
      </c>
      <c r="M64" s="44"/>
    </row>
    <row r="65" spans="2:13" ht="45">
      <c r="B65" s="43" t="s">
        <v>112</v>
      </c>
      <c r="C65" s="39" t="s">
        <v>13</v>
      </c>
      <c r="D65" s="39">
        <v>31443728</v>
      </c>
      <c r="E65" s="39" t="s">
        <v>113</v>
      </c>
      <c r="F65" s="39" t="s">
        <v>40</v>
      </c>
      <c r="G65" s="39">
        <v>2019</v>
      </c>
      <c r="H65" s="39" t="s">
        <v>92</v>
      </c>
      <c r="I65" s="39" t="s">
        <v>391</v>
      </c>
      <c r="J65" s="39">
        <v>1</v>
      </c>
      <c r="K65" s="39" t="s">
        <v>392</v>
      </c>
      <c r="M65" s="44" t="s">
        <v>346</v>
      </c>
    </row>
    <row r="66" spans="2:13">
      <c r="B66" s="43" t="s">
        <v>112</v>
      </c>
      <c r="C66" s="39" t="s">
        <v>13</v>
      </c>
      <c r="D66" s="39">
        <v>26928272</v>
      </c>
      <c r="E66" s="39" t="s">
        <v>393</v>
      </c>
      <c r="F66" s="39" t="s">
        <v>149</v>
      </c>
      <c r="G66" s="39">
        <v>2016</v>
      </c>
      <c r="H66" s="39" t="s">
        <v>107</v>
      </c>
      <c r="I66" s="39" t="s">
        <v>153</v>
      </c>
      <c r="J66" s="39">
        <v>1</v>
      </c>
      <c r="K66" s="39" t="s">
        <v>394</v>
      </c>
      <c r="M66" s="44" t="s">
        <v>346</v>
      </c>
    </row>
    <row r="67" spans="2:13" ht="17.25">
      <c r="B67" s="43" t="s">
        <v>112</v>
      </c>
      <c r="C67" s="39" t="s">
        <v>13</v>
      </c>
      <c r="D67" s="39">
        <v>33300551</v>
      </c>
      <c r="E67" s="39" t="s">
        <v>395</v>
      </c>
      <c r="F67" s="39" t="s">
        <v>396</v>
      </c>
      <c r="G67" s="39">
        <v>2020</v>
      </c>
      <c r="H67" s="39" t="s">
        <v>137</v>
      </c>
      <c r="I67" s="39" t="s">
        <v>397</v>
      </c>
      <c r="J67" s="39">
        <v>1</v>
      </c>
      <c r="K67" s="39" t="s">
        <v>398</v>
      </c>
      <c r="M67" s="44" t="s">
        <v>346</v>
      </c>
    </row>
    <row r="68" spans="2:13">
      <c r="B68" s="43" t="s">
        <v>112</v>
      </c>
      <c r="C68" s="39" t="s">
        <v>13</v>
      </c>
      <c r="D68" s="46">
        <v>27471517</v>
      </c>
      <c r="E68" s="39" t="s">
        <v>399</v>
      </c>
      <c r="F68" s="39" t="s">
        <v>400</v>
      </c>
      <c r="G68" s="39">
        <v>2016</v>
      </c>
      <c r="H68" s="39" t="s">
        <v>401</v>
      </c>
      <c r="I68" s="39" t="s">
        <v>153</v>
      </c>
      <c r="J68" s="39">
        <v>1</v>
      </c>
      <c r="M68" s="44" t="s">
        <v>346</v>
      </c>
    </row>
    <row r="69" spans="2:13" ht="60">
      <c r="B69" s="43" t="s">
        <v>402</v>
      </c>
      <c r="C69" s="39" t="s">
        <v>13</v>
      </c>
      <c r="D69" s="39">
        <v>33257653</v>
      </c>
      <c r="E69" s="39" t="s">
        <v>403</v>
      </c>
      <c r="F69" s="39" t="s">
        <v>40</v>
      </c>
      <c r="G69" s="39">
        <v>2020</v>
      </c>
      <c r="H69" s="39" t="s">
        <v>404</v>
      </c>
      <c r="I69" s="39" t="s">
        <v>405</v>
      </c>
      <c r="J69" s="39">
        <v>2</v>
      </c>
      <c r="L69" s="39" t="s">
        <v>406</v>
      </c>
      <c r="M69" s="44" t="s">
        <v>328</v>
      </c>
    </row>
    <row r="70" spans="2:13" ht="60">
      <c r="B70" s="43" t="s">
        <v>402</v>
      </c>
      <c r="C70" s="39" t="s">
        <v>13</v>
      </c>
      <c r="D70" s="39">
        <v>33257653</v>
      </c>
      <c r="E70" s="39" t="s">
        <v>403</v>
      </c>
      <c r="F70" s="39" t="s">
        <v>40</v>
      </c>
      <c r="G70" s="39">
        <v>2020</v>
      </c>
      <c r="H70" s="39" t="s">
        <v>404</v>
      </c>
      <c r="I70" s="39" t="s">
        <v>405</v>
      </c>
      <c r="J70" s="39">
        <v>2</v>
      </c>
      <c r="K70" s="39" t="s">
        <v>407</v>
      </c>
      <c r="L70" s="39" t="s">
        <v>408</v>
      </c>
      <c r="M70" s="44" t="s">
        <v>322</v>
      </c>
    </row>
    <row r="71" spans="2:13" ht="90">
      <c r="B71" s="43" t="s">
        <v>402</v>
      </c>
      <c r="C71" s="39" t="s">
        <v>18</v>
      </c>
      <c r="D71" s="39">
        <v>33902726</v>
      </c>
      <c r="E71" s="39" t="s">
        <v>42</v>
      </c>
      <c r="F71" s="39" t="s">
        <v>40</v>
      </c>
      <c r="G71" s="39">
        <v>2021</v>
      </c>
      <c r="H71" s="47" t="s">
        <v>409</v>
      </c>
      <c r="I71" s="39" t="s">
        <v>44</v>
      </c>
      <c r="J71" s="39">
        <v>4</v>
      </c>
      <c r="K71" s="39" t="s">
        <v>410</v>
      </c>
      <c r="L71" s="39" t="s">
        <v>411</v>
      </c>
      <c r="M71" s="44" t="s">
        <v>328</v>
      </c>
    </row>
    <row r="72" spans="2:13" ht="30">
      <c r="B72" s="43" t="s">
        <v>402</v>
      </c>
      <c r="C72" s="39" t="s">
        <v>18</v>
      </c>
      <c r="D72" s="39">
        <v>33902726</v>
      </c>
      <c r="E72" s="39" t="s">
        <v>42</v>
      </c>
      <c r="F72" s="39" t="s">
        <v>40</v>
      </c>
      <c r="G72" s="39">
        <v>2021</v>
      </c>
      <c r="H72" s="47" t="s">
        <v>409</v>
      </c>
      <c r="I72" s="39" t="s">
        <v>44</v>
      </c>
      <c r="J72" s="39">
        <v>4</v>
      </c>
      <c r="K72" s="39" t="s">
        <v>412</v>
      </c>
      <c r="L72" s="39" t="s">
        <v>413</v>
      </c>
      <c r="M72" s="44" t="s">
        <v>322</v>
      </c>
    </row>
    <row r="73" spans="2:13" ht="45">
      <c r="B73" s="43" t="s">
        <v>402</v>
      </c>
      <c r="C73" s="39" t="s">
        <v>13</v>
      </c>
      <c r="D73" s="39">
        <v>25129075</v>
      </c>
      <c r="E73" s="47" t="s">
        <v>414</v>
      </c>
      <c r="F73" s="47" t="s">
        <v>46</v>
      </c>
      <c r="G73" s="39">
        <v>2014</v>
      </c>
      <c r="H73" s="47" t="s">
        <v>415</v>
      </c>
      <c r="I73" s="47" t="s">
        <v>416</v>
      </c>
      <c r="J73" s="39">
        <v>1</v>
      </c>
      <c r="K73" s="39" t="s">
        <v>417</v>
      </c>
      <c r="M73" s="44" t="s">
        <v>328</v>
      </c>
    </row>
    <row r="74" spans="2:13" ht="45">
      <c r="B74" s="43" t="s">
        <v>402</v>
      </c>
      <c r="C74" s="39" t="s">
        <v>13</v>
      </c>
      <c r="D74" s="39">
        <v>25129075</v>
      </c>
      <c r="E74" s="47" t="s">
        <v>414</v>
      </c>
      <c r="F74" s="47" t="s">
        <v>46</v>
      </c>
      <c r="G74" s="39">
        <v>2014</v>
      </c>
      <c r="H74" s="47" t="s">
        <v>415</v>
      </c>
      <c r="I74" s="47" t="s">
        <v>416</v>
      </c>
      <c r="J74" s="39">
        <v>1</v>
      </c>
      <c r="K74" s="39" t="s">
        <v>418</v>
      </c>
      <c r="M74" s="44" t="s">
        <v>322</v>
      </c>
    </row>
    <row r="75" spans="2:13" ht="105">
      <c r="B75" s="43" t="s">
        <v>402</v>
      </c>
      <c r="C75" s="39" t="s">
        <v>13</v>
      </c>
      <c r="D75" s="39">
        <v>25129077</v>
      </c>
      <c r="E75" s="47" t="s">
        <v>419</v>
      </c>
      <c r="F75" s="47" t="s">
        <v>51</v>
      </c>
      <c r="G75" s="39">
        <v>2014</v>
      </c>
      <c r="H75" s="47" t="s">
        <v>415</v>
      </c>
      <c r="I75" s="39" t="s">
        <v>420</v>
      </c>
      <c r="J75" s="39">
        <v>5</v>
      </c>
      <c r="K75" s="39" t="s">
        <v>421</v>
      </c>
      <c r="M75" s="44" t="s">
        <v>328</v>
      </c>
    </row>
    <row r="76" spans="2:13" ht="75">
      <c r="B76" s="43" t="s">
        <v>402</v>
      </c>
      <c r="C76" s="39" t="s">
        <v>13</v>
      </c>
      <c r="D76" s="39">
        <v>25129077</v>
      </c>
      <c r="E76" s="47" t="s">
        <v>419</v>
      </c>
      <c r="F76" s="47" t="s">
        <v>51</v>
      </c>
      <c r="G76" s="39">
        <v>2014</v>
      </c>
      <c r="H76" s="47" t="s">
        <v>415</v>
      </c>
      <c r="I76" s="39" t="s">
        <v>420</v>
      </c>
      <c r="J76" s="39">
        <v>5</v>
      </c>
      <c r="K76" s="48" t="s">
        <v>422</v>
      </c>
      <c r="M76" s="44" t="s">
        <v>322</v>
      </c>
    </row>
    <row r="77" spans="2:13" ht="75">
      <c r="B77" s="43" t="s">
        <v>402</v>
      </c>
      <c r="C77" s="39" t="s">
        <v>13</v>
      </c>
      <c r="D77" s="39">
        <v>34112773</v>
      </c>
      <c r="E77" s="47" t="s">
        <v>423</v>
      </c>
      <c r="F77" s="47" t="s">
        <v>56</v>
      </c>
      <c r="G77" s="39">
        <v>2021</v>
      </c>
      <c r="H77" s="39" t="s">
        <v>404</v>
      </c>
      <c r="I77" s="39" t="s">
        <v>57</v>
      </c>
      <c r="J77" s="39">
        <v>6</v>
      </c>
      <c r="K77" s="39" t="s">
        <v>424</v>
      </c>
      <c r="L77" s="39" t="s">
        <v>425</v>
      </c>
      <c r="M77" s="44" t="s">
        <v>328</v>
      </c>
    </row>
    <row r="78" spans="2:13" ht="45">
      <c r="B78" s="43" t="s">
        <v>402</v>
      </c>
      <c r="C78" s="39" t="s">
        <v>13</v>
      </c>
      <c r="D78" s="39">
        <v>34112773</v>
      </c>
      <c r="E78" s="47" t="s">
        <v>423</v>
      </c>
      <c r="F78" s="47" t="s">
        <v>56</v>
      </c>
      <c r="G78" s="39">
        <v>2021</v>
      </c>
      <c r="H78" s="39" t="s">
        <v>404</v>
      </c>
      <c r="I78" s="39" t="s">
        <v>57</v>
      </c>
      <c r="J78" s="39">
        <v>6</v>
      </c>
      <c r="K78" s="39" t="s">
        <v>426</v>
      </c>
      <c r="L78" s="39" t="s">
        <v>427</v>
      </c>
      <c r="M78" s="44" t="s">
        <v>322</v>
      </c>
    </row>
    <row r="79" spans="2:13" ht="60">
      <c r="B79" s="43" t="s">
        <v>402</v>
      </c>
      <c r="C79" s="39" t="s">
        <v>13</v>
      </c>
      <c r="D79" s="39">
        <v>36811307</v>
      </c>
      <c r="E79" s="39" t="s">
        <v>59</v>
      </c>
      <c r="F79" s="39" t="s">
        <v>60</v>
      </c>
      <c r="G79" s="39">
        <v>2023</v>
      </c>
      <c r="H79" s="39" t="s">
        <v>428</v>
      </c>
      <c r="I79" s="39" t="s">
        <v>429</v>
      </c>
      <c r="J79" s="39">
        <v>2</v>
      </c>
      <c r="K79" s="39" t="s">
        <v>430</v>
      </c>
      <c r="L79" s="39" t="s">
        <v>431</v>
      </c>
      <c r="M79" s="44" t="s">
        <v>328</v>
      </c>
    </row>
    <row r="80" spans="2:13" ht="30">
      <c r="B80" s="43" t="s">
        <v>402</v>
      </c>
      <c r="C80" s="39" t="s">
        <v>13</v>
      </c>
      <c r="D80" s="39">
        <v>36811307</v>
      </c>
      <c r="E80" s="39" t="s">
        <v>59</v>
      </c>
      <c r="F80" s="39" t="s">
        <v>60</v>
      </c>
      <c r="G80" s="39">
        <v>2023</v>
      </c>
      <c r="H80" s="39" t="s">
        <v>428</v>
      </c>
      <c r="I80" s="39" t="s">
        <v>429</v>
      </c>
      <c r="J80" s="39">
        <v>2</v>
      </c>
      <c r="K80" s="39" t="s">
        <v>432</v>
      </c>
      <c r="L80" s="39" t="s">
        <v>433</v>
      </c>
      <c r="M80" s="44" t="s">
        <v>322</v>
      </c>
    </row>
    <row r="81" spans="2:13" ht="60">
      <c r="B81" s="43" t="s">
        <v>402</v>
      </c>
      <c r="C81" s="39" t="s">
        <v>13</v>
      </c>
      <c r="D81" s="39">
        <v>29550519</v>
      </c>
      <c r="E81" s="39" t="s">
        <v>434</v>
      </c>
      <c r="F81" s="49" t="s">
        <v>56</v>
      </c>
      <c r="G81" s="39">
        <v>2018</v>
      </c>
      <c r="H81" s="39" t="s">
        <v>435</v>
      </c>
      <c r="I81" s="39" t="s">
        <v>436</v>
      </c>
      <c r="J81" s="39">
        <v>2</v>
      </c>
      <c r="K81" s="39" t="s">
        <v>437</v>
      </c>
      <c r="L81" s="39" t="s">
        <v>438</v>
      </c>
      <c r="M81" s="44" t="s">
        <v>328</v>
      </c>
    </row>
    <row r="82" spans="2:13" ht="45">
      <c r="B82" s="43" t="s">
        <v>402</v>
      </c>
      <c r="C82" s="39" t="s">
        <v>13</v>
      </c>
      <c r="D82" s="39">
        <v>29550519</v>
      </c>
      <c r="E82" s="39" t="s">
        <v>434</v>
      </c>
      <c r="F82" s="49" t="s">
        <v>56</v>
      </c>
      <c r="G82" s="39">
        <v>2018</v>
      </c>
      <c r="H82" s="39" t="s">
        <v>435</v>
      </c>
      <c r="I82" s="39" t="s">
        <v>436</v>
      </c>
      <c r="J82" s="39">
        <v>2</v>
      </c>
      <c r="K82" s="39" t="s">
        <v>439</v>
      </c>
      <c r="L82" s="39" t="s">
        <v>440</v>
      </c>
      <c r="M82" s="44" t="s">
        <v>322</v>
      </c>
    </row>
    <row r="83" spans="2:13" ht="150">
      <c r="B83" s="43" t="s">
        <v>402</v>
      </c>
      <c r="C83" s="39" t="s">
        <v>13</v>
      </c>
      <c r="D83" s="39">
        <v>33790779</v>
      </c>
      <c r="E83" s="39" t="s">
        <v>64</v>
      </c>
      <c r="F83" s="39" t="s">
        <v>65</v>
      </c>
      <c r="G83" s="39">
        <v>2021</v>
      </c>
      <c r="H83" s="39" t="s">
        <v>441</v>
      </c>
      <c r="I83" s="39" t="s">
        <v>442</v>
      </c>
      <c r="J83" s="39">
        <v>4</v>
      </c>
      <c r="K83" s="39" t="s">
        <v>443</v>
      </c>
      <c r="M83" s="44" t="s">
        <v>328</v>
      </c>
    </row>
    <row r="84" spans="2:13" ht="75">
      <c r="B84" s="43" t="s">
        <v>402</v>
      </c>
      <c r="C84" s="39" t="s">
        <v>13</v>
      </c>
      <c r="D84" s="39">
        <v>33790779</v>
      </c>
      <c r="E84" s="39" t="s">
        <v>64</v>
      </c>
      <c r="F84" s="39" t="s">
        <v>65</v>
      </c>
      <c r="G84" s="39">
        <v>2021</v>
      </c>
      <c r="H84" s="39" t="s">
        <v>441</v>
      </c>
      <c r="I84" s="39" t="s">
        <v>442</v>
      </c>
      <c r="J84" s="39">
        <v>4</v>
      </c>
      <c r="K84" s="39" t="s">
        <v>444</v>
      </c>
      <c r="M84" s="44" t="s">
        <v>322</v>
      </c>
    </row>
    <row r="85" spans="2:13" ht="75">
      <c r="B85" s="43" t="s">
        <v>445</v>
      </c>
      <c r="C85" s="39" t="s">
        <v>18</v>
      </c>
      <c r="D85" s="39">
        <v>30976086</v>
      </c>
      <c r="E85" s="39" t="s">
        <v>446</v>
      </c>
      <c r="F85" s="39" t="s">
        <v>71</v>
      </c>
      <c r="G85" s="39">
        <v>2021</v>
      </c>
      <c r="H85" s="39" t="s">
        <v>447</v>
      </c>
      <c r="I85" s="39" t="s">
        <v>448</v>
      </c>
      <c r="J85" s="39">
        <v>2</v>
      </c>
      <c r="K85" s="39" t="s">
        <v>449</v>
      </c>
      <c r="L85" s="39" t="s">
        <v>450</v>
      </c>
      <c r="M85" s="44"/>
    </row>
    <row r="86" spans="2:13" ht="45">
      <c r="B86" s="43" t="s">
        <v>445</v>
      </c>
      <c r="C86" s="39" t="s">
        <v>18</v>
      </c>
      <c r="D86" s="39">
        <v>30976086</v>
      </c>
      <c r="E86" s="39" t="s">
        <v>446</v>
      </c>
      <c r="F86" s="39" t="s">
        <v>71</v>
      </c>
      <c r="G86" s="39">
        <v>2021</v>
      </c>
      <c r="H86" s="39" t="s">
        <v>447</v>
      </c>
      <c r="I86" s="39" t="s">
        <v>448</v>
      </c>
      <c r="J86" s="39">
        <v>2</v>
      </c>
      <c r="K86" s="39" t="s">
        <v>451</v>
      </c>
      <c r="L86" s="39" t="s">
        <v>452</v>
      </c>
      <c r="M86" s="44" t="s">
        <v>322</v>
      </c>
    </row>
    <row r="87" spans="2:13" ht="180">
      <c r="B87" s="43" t="s">
        <v>453</v>
      </c>
      <c r="C87" s="39" t="s">
        <v>13</v>
      </c>
      <c r="D87" s="39">
        <v>37149695</v>
      </c>
      <c r="E87" s="39" t="s">
        <v>454</v>
      </c>
      <c r="F87" s="39" t="s">
        <v>455</v>
      </c>
      <c r="G87" s="39">
        <v>2023</v>
      </c>
      <c r="H87" s="39" t="s">
        <v>20</v>
      </c>
      <c r="I87" s="39" t="s">
        <v>456</v>
      </c>
      <c r="J87" s="39">
        <v>2</v>
      </c>
      <c r="K87" s="39" t="s">
        <v>457</v>
      </c>
      <c r="M87" s="44"/>
    </row>
    <row r="88" spans="2:13" ht="60">
      <c r="B88" s="43" t="s">
        <v>453</v>
      </c>
      <c r="C88" s="39" t="s">
        <v>13</v>
      </c>
      <c r="D88" s="39">
        <v>37149695</v>
      </c>
      <c r="E88" s="39" t="s">
        <v>454</v>
      </c>
      <c r="F88" s="39" t="s">
        <v>455</v>
      </c>
      <c r="G88" s="39">
        <v>2023</v>
      </c>
      <c r="H88" s="39" t="s">
        <v>20</v>
      </c>
      <c r="I88" s="39" t="s">
        <v>456</v>
      </c>
      <c r="J88" s="39">
        <v>2</v>
      </c>
      <c r="K88" s="39" t="s">
        <v>458</v>
      </c>
      <c r="M88" s="44" t="s">
        <v>322</v>
      </c>
    </row>
    <row r="89" spans="2:13" ht="135">
      <c r="B89" s="43" t="s">
        <v>402</v>
      </c>
      <c r="C89" s="39" t="s">
        <v>13</v>
      </c>
      <c r="D89" s="39">
        <v>33069246</v>
      </c>
      <c r="E89" s="39" t="s">
        <v>459</v>
      </c>
      <c r="F89" s="39" t="s">
        <v>24</v>
      </c>
      <c r="G89" s="39">
        <v>2020</v>
      </c>
      <c r="H89" s="39" t="s">
        <v>460</v>
      </c>
      <c r="I89" s="39" t="s">
        <v>461</v>
      </c>
      <c r="J89" s="39">
        <v>3</v>
      </c>
      <c r="K89" s="39" t="s">
        <v>462</v>
      </c>
      <c r="L89" s="39" t="s">
        <v>463</v>
      </c>
      <c r="M89" s="44"/>
    </row>
    <row r="90" spans="2:13" ht="75">
      <c r="B90" s="43" t="s">
        <v>402</v>
      </c>
      <c r="C90" s="39" t="s">
        <v>13</v>
      </c>
      <c r="D90" s="39">
        <v>33069246</v>
      </c>
      <c r="E90" s="39" t="s">
        <v>459</v>
      </c>
      <c r="F90" s="39" t="s">
        <v>24</v>
      </c>
      <c r="G90" s="39">
        <v>2020</v>
      </c>
      <c r="H90" s="39" t="s">
        <v>460</v>
      </c>
      <c r="I90" s="39" t="s">
        <v>461</v>
      </c>
      <c r="J90" s="39">
        <v>3</v>
      </c>
      <c r="K90" s="39" t="s">
        <v>464</v>
      </c>
      <c r="L90" s="39" t="s">
        <v>465</v>
      </c>
      <c r="M90" s="44" t="s">
        <v>322</v>
      </c>
    </row>
    <row r="91" spans="2:13" ht="180">
      <c r="B91" s="43" t="s">
        <v>466</v>
      </c>
      <c r="C91" s="39" t="s">
        <v>13</v>
      </c>
      <c r="D91" s="39">
        <v>36596913</v>
      </c>
      <c r="E91" s="39" t="s">
        <v>467</v>
      </c>
      <c r="F91" s="39" t="s">
        <v>84</v>
      </c>
      <c r="G91" s="39">
        <v>2023</v>
      </c>
      <c r="H91" s="39" t="s">
        <v>468</v>
      </c>
      <c r="I91" s="39" t="s">
        <v>469</v>
      </c>
      <c r="J91" s="39">
        <v>5</v>
      </c>
      <c r="K91" s="39" t="s">
        <v>470</v>
      </c>
      <c r="L91" s="39" t="s">
        <v>471</v>
      </c>
      <c r="M91" s="44"/>
    </row>
    <row r="92" spans="2:13" ht="45">
      <c r="B92" s="50" t="s">
        <v>466</v>
      </c>
      <c r="C92" s="51" t="s">
        <v>13</v>
      </c>
      <c r="D92" s="51">
        <v>36596913</v>
      </c>
      <c r="E92" s="51" t="s">
        <v>467</v>
      </c>
      <c r="F92" s="51" t="s">
        <v>84</v>
      </c>
      <c r="G92" s="51">
        <v>2023</v>
      </c>
      <c r="H92" s="51" t="s">
        <v>468</v>
      </c>
      <c r="I92" s="51" t="s">
        <v>469</v>
      </c>
      <c r="J92" s="51">
        <v>5</v>
      </c>
      <c r="K92" s="51" t="s">
        <v>472</v>
      </c>
      <c r="L92" s="51" t="s">
        <v>473</v>
      </c>
      <c r="M92" s="52" t="s">
        <v>322</v>
      </c>
    </row>
    <row r="94" spans="2:13">
      <c r="B94" s="59" t="s">
        <v>474</v>
      </c>
      <c r="C94" s="59"/>
      <c r="D94" s="59"/>
      <c r="E94" s="59"/>
      <c r="F94" s="59"/>
      <c r="G94" s="59"/>
      <c r="H94" s="59"/>
    </row>
    <row r="95" spans="2:13">
      <c r="B95" s="59" t="s">
        <v>475</v>
      </c>
      <c r="C95" s="59"/>
      <c r="D95" s="59"/>
      <c r="E95" s="59"/>
      <c r="F95" s="53"/>
      <c r="G95" s="53"/>
      <c r="H95" s="53"/>
    </row>
    <row r="96" spans="2:13">
      <c r="B96" s="59" t="s">
        <v>476</v>
      </c>
      <c r="C96" s="59"/>
      <c r="D96" s="59"/>
      <c r="E96" s="59"/>
    </row>
  </sheetData>
  <mergeCells count="4">
    <mergeCell ref="B1:K1"/>
    <mergeCell ref="B94:H94"/>
    <mergeCell ref="B95:E95"/>
    <mergeCell ref="B96:E9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1</vt:lpstr>
      <vt:lpstr>ST2</vt:lpstr>
      <vt:lpstr>ST3</vt:lpstr>
      <vt:lpstr>ST4</vt:lpstr>
      <vt:lpstr>S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Lily</dc:creator>
  <cp:lastModifiedBy>Wang, Lily</cp:lastModifiedBy>
  <dcterms:created xsi:type="dcterms:W3CDTF">2023-11-07T00:56:11Z</dcterms:created>
  <dcterms:modified xsi:type="dcterms:W3CDTF">2023-11-28T00:46:09Z</dcterms:modified>
</cp:coreProperties>
</file>